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uwnetid-my.sharepoint.com/personal/cjm5033_uw_edu/Documents/Nemhauser_things/Hist_dep_tracker_paper/Nat Com submission/Final version/"/>
    </mc:Choice>
  </mc:AlternateContent>
  <xr:revisionPtr revIDLastSave="0" documentId="8_{90345CCF-B2D7-4EA5-AFC3-E3845B822850}" xr6:coauthVersionLast="47" xr6:coauthVersionMax="47" xr10:uidLastSave="{00000000-0000-0000-0000-000000000000}"/>
  <bookViews>
    <workbookView xWindow="-103" yWindow="-103" windowWidth="26537" windowHeight="15943" xr2:uid="{00000000-000D-0000-FFFF-FFFF00000000}"/>
  </bookViews>
  <sheets>
    <sheet name="Construc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7ovpQnauQCr4Py3UPwWED+1N7i5996CPnUuWe/5vf90="/>
    </ext>
  </extLst>
</workbook>
</file>

<file path=xl/calcChain.xml><?xml version="1.0" encoding="utf-8"?>
<calcChain xmlns="http://schemas.openxmlformats.org/spreadsheetml/2006/main">
  <c r="G41" i="1" l="1"/>
  <c r="F41" i="1"/>
  <c r="D41" i="1"/>
  <c r="D37" i="1"/>
  <c r="H36" i="1"/>
  <c r="H37" i="1" s="1"/>
  <c r="E34" i="1"/>
  <c r="H33" i="1"/>
  <c r="H34" i="1" s="1"/>
  <c r="D33" i="1"/>
  <c r="A27" i="1"/>
  <c r="A26" i="1"/>
  <c r="A25" i="1"/>
  <c r="A24" i="1"/>
  <c r="A23" i="1"/>
  <c r="A22" i="1"/>
  <c r="A21" i="1"/>
  <c r="A20" i="1"/>
  <c r="A19" i="1"/>
  <c r="A16" i="1"/>
  <c r="A15" i="1"/>
  <c r="A14" i="1"/>
  <c r="A13" i="1"/>
  <c r="A12" i="1"/>
  <c r="A11" i="1"/>
  <c r="A10" i="1"/>
  <c r="A9" i="1"/>
  <c r="A8" i="1"/>
  <c r="A7" i="1"/>
  <c r="A6" i="1"/>
  <c r="A5" i="1"/>
  <c r="A4" i="1"/>
</calcChain>
</file>

<file path=xl/sharedStrings.xml><?xml version="1.0" encoding="utf-8"?>
<sst xmlns="http://schemas.openxmlformats.org/spreadsheetml/2006/main" count="403" uniqueCount="230">
  <si>
    <t>Level</t>
  </si>
  <si>
    <t>Short name</t>
  </si>
  <si>
    <t>Construct name</t>
  </si>
  <si>
    <t>Linkers</t>
  </si>
  <si>
    <t>Primer 1</t>
  </si>
  <si>
    <t>Primer 2</t>
  </si>
  <si>
    <t>Origin</t>
  </si>
  <si>
    <t>L0</t>
  </si>
  <si>
    <t>L0-I2</t>
  </si>
  <si>
    <t>pPP2AA3-mutated</t>
  </si>
  <si>
    <t>GG0-GG1</t>
  </si>
  <si>
    <t>N/A</t>
  </si>
  <si>
    <t>Twist</t>
  </si>
  <si>
    <t>cactctgtggtctcaggaggaggaagaagaagagagttactgagaagcttcctttatacgagagagatattaaacgaagtcgtatttgttggatatatgggcctttatgtattatacataagcccatttagttcttatctttgacaggcccaattatatggacacagcttgaagatggtttagctgctgcgaaagacgagctccggtctgatttctcgttcttctgattgatagatcgctcggaacttggaaagcagcgtaatcggtaaattctcgatcatttcttcaatttcgaaacattttccaattgtatattgagaatctcaaatcgaattattgtttagatcttctctctttattagtctaagaatggtaatagtttctctctagattgggacggcacaaagtttcagttctccattctaatcattttttagaggctaatgggtcacctttgaattatctcagaggcggaattgagtttaaagtttgtaactttatcgtcttttgtattgatggtgtctatggcaaaggtgattaactgcaaaggtatgcattgtgttttattctgactttgtgtacatttgtgtttgattgaaggtagggagtggcaaaggtgattaactgcaaaggatttgagttttggtgaggAatgtgagaccatcaacgt</t>
  </si>
  <si>
    <t>L0-I80</t>
  </si>
  <si>
    <t>Bxb1_noBsaI</t>
  </si>
  <si>
    <t>GG1-GG4</t>
  </si>
  <si>
    <t>Bonnet lab</t>
  </si>
  <si>
    <t>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</t>
  </si>
  <si>
    <t>L0-I9</t>
  </si>
  <si>
    <t>PhiC31</t>
  </si>
  <si>
    <t>Orzaez lab+PCR</t>
  </si>
  <si>
    <t>ggatcggaggtctca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tgagacctcatcacg</t>
  </si>
  <si>
    <t>pNL2102</t>
  </si>
  <si>
    <t>tRBCs</t>
  </si>
  <si>
    <t>GG4-GG6</t>
  </si>
  <si>
    <t>from pL0M-T-RbcS-15318 EC15318</t>
  </si>
  <si>
    <t>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</t>
  </si>
  <si>
    <t>L0-I74</t>
  </si>
  <si>
    <t>tUBQ10</t>
  </si>
  <si>
    <t>pcr from lab construct</t>
  </si>
  <si>
    <t>cactctgtggtctc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tgagacctccgatcc</t>
  </si>
  <si>
    <t>L0-I15</t>
  </si>
  <si>
    <t>tUBQ1</t>
  </si>
  <si>
    <t>PCR from lab construct</t>
  </si>
  <si>
    <t>cactctgtggtctc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tgagacctccgatcc</t>
  </si>
  <si>
    <t>L0I84</t>
  </si>
  <si>
    <t>pAHP6</t>
  </si>
  <si>
    <t>pcr from genomic dna</t>
  </si>
  <si>
    <t>cactctgtggtctcaggag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tgagaccatcaacgt</t>
  </si>
  <si>
    <t>L0I87</t>
  </si>
  <si>
    <t>pSPCH</t>
  </si>
  <si>
    <t>cactctgtggtctcaggag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tgagaccatcaacgt</t>
  </si>
  <si>
    <t>L0I89</t>
  </si>
  <si>
    <t>pMUTE</t>
  </si>
  <si>
    <t>cactctgtggtctcaggag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tgagaccatcaacgt</t>
  </si>
  <si>
    <t>pNL2080</t>
  </si>
  <si>
    <t>pGATA23</t>
  </si>
  <si>
    <t>PCR from genomic DNA</t>
  </si>
  <si>
    <t>cactctgtggtctcaggag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tgagaccatcaacgt</t>
  </si>
  <si>
    <t>L0I90</t>
  </si>
  <si>
    <t>pSPCH::PhiC31:tUBQ1</t>
  </si>
  <si>
    <t>GG0-GG4</t>
  </si>
  <si>
    <t>PCR from L1P139</t>
  </si>
  <si>
    <t>cactctgtggtctcaggag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tgagacctcatcacg</t>
  </si>
  <si>
    <t>L0I92</t>
  </si>
  <si>
    <t>pMUTE::Bxb1_noBsaI:tUBQ10</t>
  </si>
  <si>
    <t>PCR from L1B39</t>
  </si>
  <si>
    <t>cactctgtggtctcagctt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tgagacctccgatcc</t>
  </si>
  <si>
    <t>cactctgtggtctcaggagGATCCGCTTTGCTTTCCGGAGCTCCGGATCTGTTTTAACTCGCAACTTTCAGTCTTCTCTCCAATTACTCAAATTTTCTTTTATTTGTTTCTTAGAGAAAATTTACACAATTTTGCGTTTTTCATCTCAATGACTCATCATATCGAATGTTAACATCACATTTACGTAACACATAAGAAAAATATAGGGAAATGATATAAATAGAAAAAATGTCAAAGCAAAGGAATGACGAATTTCTACCAAAAGAATATCTTATAAACACAAATAAACATGTTAACAAAATTGCACATGGAATAATCCCATTAAGGAAAAAATATTGTACATGGATAATAAAAGAAAACAAAGCAATCATAGAAATTATGAAATACTGAGAGGGTAGTGATTAATGAATAGGGTACTCGAG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tgagacctcatcacg</t>
  </si>
  <si>
    <t>L0I101</t>
  </si>
  <si>
    <t>pGATA23:Bxb1_noBsaI:tUBQ10</t>
  </si>
  <si>
    <t>PCR from L1B25</t>
  </si>
  <si>
    <t>cactctgtggtctcagctt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tgagacctccgatcc</t>
  </si>
  <si>
    <t>L0T6</t>
  </si>
  <si>
    <t>GG1-Bxb1P-bbs1-PhiC31P-GG2</t>
  </si>
  <si>
    <t>GG1-GG2</t>
  </si>
  <si>
    <t>-</t>
  </si>
  <si>
    <t>IDT</t>
  </si>
  <si>
    <t>cgagcggccgccagtgtgatggatatctgcagaattcaggcactctgtggtctcactatTCGTGGTTTGTCTGGTCAACCACCGCCGTCTCAGTGGTGTACGGTACAAACCCGGAGTTGTCTTCTTGTAGCACTGTAAGATTTATCCACGAAGGTCAGCAACTTGAAGACAATACTagtagtgccccaactggggtaacctttgagttctctcagttgggggcgtagggaccttgagacctccgatcccctgaattccagcacactggcggccgttactagtggatcc</t>
  </si>
  <si>
    <t>L0T7</t>
  </si>
  <si>
    <t>GG1-PhiC31P-bbs1-BxB1P-GG2</t>
  </si>
  <si>
    <t>cgagcggccgccagtgtgatggatatctgcagaattcaggcactctgtggtctcactatagtagtgccccaactggggtaacctttgagttctctcagttgggggcgtagggGGAGTTGTCTTCTTGTAGCACTGTAAGATTTATCCACGAAGGTCAGCAACTTGAAGACAATACTTCGTGGTTTGTCTGGTCAACCACCGCCGTCTCAGTGGTGTACGGTACAAACCCaccttgagacctccgatcccctgaattccagcacactggcggccgttactagtggatcc</t>
  </si>
  <si>
    <t>L0-T10</t>
  </si>
  <si>
    <t>Bxb1B-PhiC31B</t>
  </si>
  <si>
    <t>cgagcggccgccagtgtgatggatatctgcagaattcaggcactctgtggtctcagctttcggccggcttgtcgacgacggccgtctccgtcgtcaggatcatccgggcCTGCTTTCCTTCTGATTGAGACGAGTAAAACACTGAATAGaggtggagtacgcgcccggggagcccaagggcacgccctggcacccgcaccgcggcgcttgagacctccgatcccctgaattccagcacactggcggccgttactagtggatcc</t>
  </si>
  <si>
    <t>L0-T11</t>
  </si>
  <si>
    <t>PhiC31B-Bxb1B</t>
  </si>
  <si>
    <t>cgagcggccgccagtgtgatggatatctgcagaattcaggcactctgtggtctcagcttccgcggtgcgggtgccagggcgtgcccttgggctccccgggcgcgtactccacctCTGCTTTCCTTCTGATTGAGACGAGTAAAACACTGAATAGgcccggatgatcctgacgacggagacggccgtcgtcgacaagccggccgacgcttgagacctccgatcccctgaattccagcacactggcggccgttactagtggatcc</t>
  </si>
  <si>
    <t>L0-T12</t>
  </si>
  <si>
    <t>ER-tagBFP-tUBQ10</t>
  </si>
  <si>
    <t>GG2-GG3</t>
  </si>
  <si>
    <t>acgttgatggtctca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tgagacctcatcacg</t>
  </si>
  <si>
    <t>L0-T13</t>
  </si>
  <si>
    <t>tRBCS-mCherry-NLS</t>
  </si>
  <si>
    <t>GG3-GG4</t>
  </si>
  <si>
    <t>cactctgtggtctca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gagacctcatcacg</t>
  </si>
  <si>
    <t>L0-T14</t>
  </si>
  <si>
    <t>tUBQ1-NLS-NeonGreen</t>
  </si>
  <si>
    <t>cactctgtggtctcaggag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gagaccatcaacgt</t>
  </si>
  <si>
    <t>L0-T15</t>
  </si>
  <si>
    <t>BpiI-p35s-BpiI</t>
  </si>
  <si>
    <t>BpiI0-BpiI1</t>
  </si>
  <si>
    <t>cactctgtgGAAGACAA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TtGTCTTCatcaacgt</t>
  </si>
  <si>
    <t>L0-T16</t>
  </si>
  <si>
    <t>PhiC31P-Bbs1-Bxb1R-PhiC31B</t>
  </si>
  <si>
    <t>cgagcggccgccagtgtgatggatatctgcagaattcaggcactctgtggtctcactatagtagtgccccaactggggtaacctttgagttctctcagttgggggcgtagggGGAGTTGTCTTCTTGTAGCACTGTAAGATTTATCCACGAAGGTCAGCAACTTGAAGACAATACTTCGTGGTTTGTCTGGTCAACCACCGCCGTCTCCGTCGTCAGGATCATCCGGGCCTGCTTTCCTTCTGATTGAGACGAGTAAAACACTGAATAGaggtggagtacgcgcccggggagcccaagggcacgccctggcacccgcaccgcggaagctgagaccatcaacgtcctgaattccagcacactggcggccgttactagtggatcc</t>
  </si>
  <si>
    <t>L0-T17</t>
  </si>
  <si>
    <t>BxbL</t>
  </si>
  <si>
    <t>GG2-GG6</t>
  </si>
  <si>
    <t>ctatagggcgaattgggccctctagatgcatgctcgagcggccgccagtgtgatggatatctgcagaattcaggggatcggaggtctcaaggtGGGTTTGTACCGTACACCACTGAGACGGCCGTCGTCGACAAGCCGGCCGAcgcttgagaccacagagtgcctgaattccagcacactggcggccgttactagtggatccgagctcggtaccaagcttgatgcatagcttgagtattctaac</t>
  </si>
  <si>
    <t>L0-I38</t>
  </si>
  <si>
    <t>BpiI-pUBQ10-BpiI</t>
  </si>
  <si>
    <t>PCR from L0-I26</t>
  </si>
  <si>
    <t>cactctgtgGAAGACAAggagctcaacaacaaactttccattcacccatttatggatacacagtctagctcaacagagcttttaacccaaattggtacaatagaatacaactttagatcataattctcaaaagaaagagattccttagctattctatctgccactccatttccttctcggcttgtatgcacaagcataaaatcctcaaacttgctaagtagatactttatgtcttggataattggattgagacttgacaagcataactttcatgtaaccaaagacacaagttgctgagaatccacctcaaaaatgatcttcctataattgaatcgggataatgacagcacagcccatctaagagcctccacttctacttccagcacgcttcttacttttaccacagctcttgcacctaaccataacaccttccctgtatgatcgcgaagcacccaccctaagccacattttaatccttctgttggccatgccccatcaaagttgcacttaacccaagattgtggtggagcttcccatgtttctcgtctgtcccgacggtgttgtggttggtgctttccttacattctgagcctctttccttctaatccactcatctgcatcttcttgtgtccttactaatacctcattggttccaaattccctccctttaagcaccagctcgtttctgttcttccacagcctcccaagtatccaagggactaaagcctccacattcttcagatcaggatattcttgtttaagatgttgaactctatggaggtttgtatgaactgatgatctaggaccggataagttcccttcttcatagcgaacttattcaaagaatgttttgtgtatcattcttgttacattgttattaatgaaaaaatattattggtcattggactgaacacgagtgttaaatatggaccaggccccaaataagatccattgatatatgaattaaataacaagaataaatcgagtcaccaaaccacttgccttttttaacgagacttgttcaccaacttgatacaaaagtcattatcctatgcaaatcaataatcatacaaaaatatccaataacactaaaaaattaaaagaaatggataatttcacaatatgttatacgataaagaagttacttttccaagaaattcactgattttataagcccacttgcattagataaatggcaaaaaaaaacaaaaaggaaaagaaataaagcacgaagaattctagaaaatacgaaatacgcttcaatgcagtgggacccacggttcaattattgccaattttcagctccaccgtatatttaaaaaataaaacgataatgctaaaaaaatataaatcgtaacgatcgttaaatctcaacggctggatcttatgacgaccgttagaaattgtggttgtcgacgagtcagtaataaacggcgtcaaagtggttgcagccggcacacacgagtcgtgtttatcaactcaaagcacaaatacttttcctcaacctaaaaataaggcaattagccaaaaacaactttgcgtgtaaacaacgctcaatacacgtgtcattttattattagctattgcttcaccgccttagctttctcgtgacctagtcgtcctcgtcttttcttcttcttcttctataaaacaatacccaaagagctcttcttcttcacaattcagatttcaatttctcaaaatcttaaaaactttctctcaattctctctaccgtgatcaaggtaaatttctgtgttccttattctctcaaaatcttcgattttgttttcgttcgatcccaatttcgtatatgttctttggtttagattctgttaatcttagatcgaagacgattttctgggtttgatcgttagatatcatcttaattctcgattagggtttcatagatatcatccgatttgttcaaataatttgagttttgtcgaataattactcttcgatttgtgatttctatctagatctggtgttagtttctagtttgtgcgatcgaatttgtcgattaatctgagtttttctgattaacagTACTTtGTCTTCatcaacgt</t>
  </si>
  <si>
    <t>G0-G1</t>
  </si>
  <si>
    <t>G1-G2</t>
  </si>
  <si>
    <t>G2-G3</t>
  </si>
  <si>
    <t>G3-G4</t>
  </si>
  <si>
    <t>G4-G5</t>
  </si>
  <si>
    <t>G5-G6</t>
  </si>
  <si>
    <t>Sequence</t>
  </si>
  <si>
    <t>L1</t>
  </si>
  <si>
    <t>L1P1</t>
  </si>
  <si>
    <t>pPP2AA3-PhiC31-tUBQ1</t>
  </si>
  <si>
    <t>pPP2AA3-mutated L0-I2</t>
  </si>
  <si>
    <r>
      <rPr>
        <sz val="10"/>
        <color theme="1"/>
        <rFont val="Arial"/>
      </rPr>
      <t>PhiC31</t>
    </r>
    <r>
      <rPr>
        <sz val="10"/>
        <color theme="1"/>
        <rFont val="Arial"/>
      </rPr>
      <t xml:space="preserve"> L0-I9</t>
    </r>
  </si>
  <si>
    <t>tUBQ1 L0-I15</t>
  </si>
  <si>
    <t>gaggaagaagaagagagttactgagaagcttcctttatacgagagagatattaaacgaagtcgtatttgttggatatatgggcctttatgtattatacataagcccatttagttcttatctttgacaggcccaattatatggacacagcttgaagatggtttagctgctgcgaaagacgagctccggtctgatttctcgttcttctgattgatagatcgctcggaacttggaaagcagcgtaatcggtaaattctcgatcatttcttcaatttcgaaacattttccaattgtatattgagaatctcaaatcgaattattgtttagatcttctctctttattagtctaagaatggtaatagtttctctctagattgggacggcacaaagtttcagttctccattctaatcattttttagaggctaatgggtcacctttgaattatctcagaggcggaattgagtttaaagtttgtaactttatcgtcttttgtattgatggtgtctatggcaaaggtgattaactgcaaaggtatgcattgtgttttattctgactttgtgtacatttgtgtttgattgaaggtagggagtggcaaaggtgattaactgcaaaggatttgagttttggtga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ac</t>
  </si>
  <si>
    <t>L1B1</t>
  </si>
  <si>
    <t>pPP2AA3-Bxb1-tUBQ1</t>
  </si>
  <si>
    <t>Bxb1 L0-I23</t>
  </si>
  <si>
    <t>cttggaggaggaagaagaagagagttactgagaagcttcctttatacgagagagatattaaacgaagtcgtatttgttggatatatgggcctttatgtattatacataagcccatttagttcttatctttgacaggcccaattatatggacacagcttgaagatggtttagctgctgcgaaagacgagctccggtctgatttctcgttcttctgattgatagatcgctcggaacttggaaagcagcgtaatcggtaaattctcgatcatttcttcaatttcgaaacattttccaattgtatattgagaatctcaaatcgaattattgtttagatcttctctctttattagtctaagaatggtaatagtttctctctagattgggacggcacaaagtttcagttctccattctaatcattttttagaggctaatgggtcacctttgaattatctcagaggcggaattgagtttaaagtttgtaactttatcgtcttttgtattgatggtgtctatggcaaaggtgattaactgcaaaggtatgcattgtgttttattctgactttgtgtacatttgtgtttgattgaaggtagggagtggcaaaggtgattaactgcaaaggatttgagttttggtgagg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gaccgggcagcggttcggggactggtggcgggagcaggacaccgcggcaaagaacacctggcttcggtcgatgaacgttcggctgacgttcgacgtccgcggcgggctgactcgcacgatcgacttcggggatcttcaggagtacgagcagcatctcaggctcggcagcgtggtcgaacggctacacaccgggatgtcg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>L1P136</t>
  </si>
  <si>
    <t>pAHP6-PhiC31-tUBQ1</t>
  </si>
  <si>
    <t>pAHP6 L0I84</t>
  </si>
  <si>
    <t>PhiC31 L0I9</t>
  </si>
  <si>
    <t>tUBQ1 L0I15</t>
  </si>
  <si>
    <t>GATCCGCTTTGCTTTCCGGAGCTCCGGATCTGTTTTAACTCGCAACTTTCAGTCTTCTCTCCAATTACTCAAATTTTCTTTTATTTGTTTCTTAGAGAAAATTTACACAATTTTGCGTTTTTCATCTCAATGACTCATCATATCGAATGTTAACATCACATTTACGTAACACATAAGAAAAATATAGGGAAATGATATAAATAGAAAAAATGTCAAAGCAAAGGAATGACGAATTTCTACCAAAAGAATATCTTATAAACACAAATAAACATGTTAACAAAATTGCACATGGAATAATCCCATTAAGGAAAAAATATTGTACATGGATAATAAAAGAAAACAAAGCAATCATAGAAATTATGAAATACTGAGAGGGTAGTGATTAATGAATAGGGTACTCGAG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 xml:space="preserve">L1P137 </t>
  </si>
  <si>
    <t>pAHP6-PhiC31-NLS-tUBQ1</t>
  </si>
  <si>
    <t>PhiC31-NLS L0I9 with NLS added via PCR mutagenesis (primers 6257 and 6258)</t>
  </si>
  <si>
    <t>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ccaaaaaaaaagaggaaggtg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 xml:space="preserve">L1P139 </t>
  </si>
  <si>
    <t>pSPCH-PhiC31-tUBQ1</t>
  </si>
  <si>
    <t>pSPCH L0I87</t>
  </si>
  <si>
    <t>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cgct</t>
  </si>
  <si>
    <t xml:space="preserve">L1B39 </t>
  </si>
  <si>
    <t>pMUTE-Bxb1-tUBQ10</t>
  </si>
  <si>
    <t>pMUTE L0I89</t>
  </si>
  <si>
    <t>Bxb1 L0I80</t>
  </si>
  <si>
    <t>tUBQ10 L0I75</t>
  </si>
  <si>
    <t>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>L1B42</t>
  </si>
  <si>
    <t>pGATA23-Bxb1-SAUR-tUBQ10</t>
  </si>
  <si>
    <t>pGATA23 pNL2080</t>
  </si>
  <si>
    <t>Bxb1 L0I80 with DST added via PCR mutagenesis (primers 6265 and 6266)</t>
  </si>
  <si>
    <t>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gtactatactacaacatttccatattttttttagattgttagctaatttcccctggagataattgtaaattgtttcaatgagaggaatatacaatacatagatcgtaattgatcaatgcgtatttgcatgtt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</t>
  </si>
  <si>
    <t>L1B25</t>
  </si>
  <si>
    <t>pGATA23-Bxb1-tUBQ10</t>
  </si>
  <si>
    <t>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>L1PB1</t>
  </si>
  <si>
    <t>pSPCH-PhiC31-tUBQ1, pMUTE-Bxb1-tUBQ10</t>
  </si>
  <si>
    <t>pSPCH-PhiC31-tUBQ1 L0I90</t>
  </si>
  <si>
    <t>pMUTE-Bxb1-tUBQ10 L0I92</t>
  </si>
  <si>
    <t>CGTTACTAAAAAGACATGGTCAGGTAAATAATATCTGACAGCCAACTCATTAACTTCAAACCTAACGACTACCTGGTTTGTCTTGGCTCCATCTTCTTAAATTTTCGTTTATTTTCTAAAACATTTGAATGGATTATCAAAAAAGAAAATGTCAAGCAATATTTATATTTATGTACAAATATTTCAAAAACTTTTGAAAGGGAAAGTTCAAATGAAGGGTGGCTCCTCAAGATGCAATTTGATTTTGATGAGACAAAATGAGGCACGTCTAGTATGACATCAACTATTTATTGCCTTAGATCTATCCCTTGTCTTTTGTTTTCTTGAAAACAAATTCGTTTGCTCCCTGTATCAATATAAAGATTAACTTACAAAAGAGGTGatatatatatatatatataCACATTATATCCCATCTTATTAATAATGCTTACTAATATTGCTAAATTCATATTCTATTTTGGGTTGGTTTTATAAGAAATTGAATTCTTATGCCATCTCATCAGGTGTTTATGAAATATGTTAGGGATCCAGTTGAACTGAACTAACATTACTAAATTGAATTAATTAAATTGTATGTATGGCTCGGGAAAGAAGAAGGAACGGATTTTCTTTCAGAATTGTGGAATCGAATTTTGTTCTTCTTTTTGGGCTTAAATGTTGGTTAGATTACACCATGACATAAACAAAGGCCAAAGTATATGCTTTAAGTGAAAATCTGTATTTTTAAATCGACTGGCGATAACATGTCTGAAATTGGTCTATCAATCATAAAAAGTCTCTAAATATGTATCtttttattttttGAATAATGAATGATCTATAATGTGAATGTACAACACATCATTCAATTGATTGTCTCACGATTGAGGCGCTAAAATAAATGTGAACTCACTAATTTCAAATGttttttttttgtttgtttttttGtatatatatataCTTGGAAACCGGGATTGGTCGGACCATATTCGCAACCCGAACATATACGTAAATTAAATACAAAGAACGTACATGTCCGTGTTTATGTGTATTACATGTTTGTGTGTACAAAAAACAATTATACCGAGCTTGTGATTATTCAAAATTTTACCCCCATAAAAATCTTTTCCTAAGGAATTTATGTATCTTTCCCTTTGCAATATGCAACCTTTATCTCTGTAATATAAAGTATACAATAAGACGTACCatatatatatatGTAGATGCATATTTATATCTAAAACATAAATGAGACACGAAAAACCTAGATCCTCCCCCAAATTTCATCCAACGGCACAAACCGCATAATAAATAACCCTATCAAAATATAATAATAAAAATTGAAATTTGATAGCGATAGTTTAGTCCTCGATGAATGCGAGTCCCTCATATTTACTCCTTTTGGCATTCACTCTCTTTATTTCTCTTTCTCAACTTGATATGTCTTTTGGCGTCTCTTTCTTTCCCTAAATCTTTCTTTTATTTTGCTGTTTaaaaaaaaaaTCCAACCATAAGACAAAACAACGAACGAGGAagagagagagagaAGGATATATCTCTAATCAC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taa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CCAAACCAATCCCATACCCAAACCAGACTGAAAATTGGTTGGTTTGGTTTTCGACCCTTGCATTGAATGTTAACCGATATCTTGATCGAACGTGAGtttttttttttttttttCTTGTTTCATTGCCTTGTCGATCAATATTGTATATAACGTGATAGACCATGAACAAATTGAATATCGAAGTAGGAGTTAGATTTCTTTACTCGTAATTAAATGGGGCATGCACCTTGCATGTCTTATACGTATTGTAGCCTAACATTTGCGGCTACAAACATTTGTCACCAACATTTTCATTCCAGCTGCTTCCACAGTTTTGGGACTTCGGAGATAATGTATATGTGGATATGCATATATGAACCATAAAAATAAACGTTTGTCCAAACAAAACCACAAATAGAAGTGTTATCCAAGTGGGTTTGTTTCATAGAAAAAATATTGTCACTATAGCAAtttttttGGTTAGGTTAAACCTTATTTAATGAAGTTTGTAATATGAATTGAGATATTGTTAACTTTGCAAAACAGAGCCGAAATTTTACGAATATCTCTTTATTAAAAATAAATAATATAATTTAAGAATACTTCTCGGGAGGAATCTTAATGAGCCGTCCAGGTAGCTGAACAACTGAACTTTATCTTTGCTCCAAAGGTTATATCAATTTATGTTTTCTTGTAGAACCTATATTTCATGCAAAAAGTTATCCATTAACCAATGGAAATTGGTTCCGACTAGTGATCAAGGAAAATGATGGAATCATCACGAATGAGAAATTTGTGGTATTAAATGACATAGTGATTAAGGAAAACAAAAAGTTGTAATTCAACTACAAACTATGTCGTAACTATTTATATTTTGTTACTTGTCAATGTTGTCATTTATCTTACAAAGTCAATAGGATAGAAGATGTGAAACATAATTACACAAAAACGATGTCATATAGAAACATGCGAAATCACATAATCATTTCATCACTTCGAAATTTCGTAGATTTCCAATCAGATACTACCCAATATGTTTGCTAATAGTAAGTAGTAAAAAACATATGTTACGCCaaaaaaaaCGGCTTTTGATGTACTTATTTTCCTTCATCGATCCATGAAAACTGTAAAACATCTCAATACAAACTAAACCTTTCCACCAGTATATGTCCGATTCAATGtttttttACTTTGTGTATGTATCAGTGTATTATCTGTTAATAAAGAGTAAAAGAAATCCATTTTTTCTTGTGAGGACACGCGGTAATTAAGAACAAAGAAGTGGCACAAGTGTAGAAATTAAACTAGAAGTAAAAGAAGGTGGTGCAAAGGCATGCACTCTAAATGAAAATACGATATTGAAATTCATAAAAGACCTCACGCAGTGAATGTAAATGTAAATGTATCCAACTTCACAAACGTGACGTATCTTTGTGTATGCATACCTTTTTCTTTACGTTGTTCTAATACATATCGATAGTAATaagagagagaaagagaaaaatcaagaagagacaaaagaaTGTCACGAGACAGCGACATAGTGCATTTATGAACCTTGAAAAGAAATTCTAAACCCTAATTATCACTTGTTGTTGCGGCTGTATAAATACGACTTTGTTTTGAAGAATGTGTCGAACAAAGTGAAAACATAAGATCATCTTCTTCGTTGATAGATCAATATAGGAACTCCAGAAGAGAATCTTGATCAATTAAGTATC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ctt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>L1PB10</t>
  </si>
  <si>
    <t>pAHP6-PhiC31-NLS-tUBQ1, pGATA23-Bxb1-tUBQ10</t>
  </si>
  <si>
    <t>pAHP6-PhiC31-NLS-tUBQ1 L0I96 with NLS added via PCR mutagenesis (primers 6257 and 6258)</t>
  </si>
  <si>
    <t>pGATA23-Bxb1-tUBQ10 L0I101</t>
  </si>
  <si>
    <t>CACGGGGCGCAAAGAAGCATGACATACGAATGAGACAATTTCAGTTTTCGTATATAATAATTCCATAATCATAATTTAATCACTAGTTTTAATTGGTAACATAACCTTAAAAAAGCATCCACTCATTATGCGCTCCACTTTACTACTTACTCTGATAACATGAAAAAGTATATGTTTAATACTAGCTAGTTGTTTGTTCCGTTTCCAAGCACGCTCTTTCTTCTTTTCAGTCATTTTTAATCCGCATTTACAATAATATTTAGCTATTTTCATATATCATTCTATACTAGCTCACAATAATTACATATGAGCACGCTTTTTTGTGTTCAAATATTATAAATCTTCGTTAGTTACCGCTGCTTTTTATAATTATGTATACTTTCTGGTTCCAGGAGACTAATTAAGGAAGATTATTAGAGGCTTCTTATACGTGCCATATGATTATTTATTTATGTACTGTCATGGTTCATATATAGCGATGTGATACCAATATACCAATCACCAAAGTTATGAGAAAATCACGTAACCAGAGGTGTTGGTACATACATTTTCTGTTAAAAATAGTTAAGAGGACTTGTAATCTTTTGTGTTTAACTATTGATAATTTTTTACTTTATTCGGTGAAACAATTTACGCAtgtttctgtgttgtgcttgtgtttcttgtattcttcttgtgtATAGCTTTCCTTATaagaaagaaaaagaagaagattaattgattagatcgagaaagagaaaggccttttgagatagaaaTGGAGAAAGGATGGATTGAATTTGAAGCATAGAGAATAGCGAACACTCACTGCAAAGTTAGTGGGAAAGTCGCGCGTCATACGAGGGAGCAACAAAGTGTGGGCTTTTCTTTTACAGTCTCAGAAACTAATGCATGCTCACATTTaaaaaaaaaaaaaaaaaaaaCAATTCTTGTGTTAAATCAAGAGTGGATTAATTATGAGATAATCTAATGTACATTACTGTTATATGATTATAACTTGACAGACCAAATAATCATCTTAATCAGACCTGATAAAAGAAAAGAGATTAATTTCAACAGTGAGAAATTAAAGATAGAAAGTACATATTATTGGTGTAAAAGTTGTTGATTTAATTTAAGGCAGATGTATTAAGTTAAATATGTAAATGTAGAGGCTGCGGGAAGGGTGACCAGCTGGTCTGACAGGGTACGCCGGTTGTCGGGAGGAAGAACGCCGCTATTGGCAGAGTCACGCGGGGTAACCGGCTGGCGGCTGTAGCCGGTCACAGAGTGTATTAATATGGTCGTACAATACTTGTAGAGTGCTTTTTCCTGTGACGGTCCCGTTTATTCCCCACACCCTCCTCGATTCTTTCACTTAAAAGTGGGGGAAAAAGGTAACCTGACTCTTAGAAAATTTGAATACAATTGTGGGTCACCTCATCTCATGTAGTCATGTCTATACAATTATAAATACCTCTCAACAAACCCAAAATCGAATTATAAGCCTTCTCTAGCTAGAATTTGAAGCAAGACCTGTTCACATTAGTAAAAACAAATATATAGAAAGAGGAAAGATTGAAGCGGAAAACGGGACAAGACGGGTGTGCCGTTGTGGaatggacacgtatgccggcgcttatgatagacaatcaagagaaagagagaactcttctgccgcctctccagctacacagagatctgccaacgaggataaagctgctgatttacaaagagaggtagagagagatgggggtaggtttagatttgtgggtcatttctctgaggctcctggtacatcagcctttggtactgctgaacggcctgaatttgaaagaatattaaatgagtgtcgggccggtcgactaaatatgataatagtttatgatgtatctaggttcagtagactcaaagttatggatgcaattccgatcgtgagcgagctacttgcactcggtgttactatcgtaagtacacaagaaggtgtattcaggcagggtaatgtgatggaccttatacaccttattatgcgactcgacgctagccataaagagtcatcactgaagagtgctaaaatcttggacaccaagaacctgcaaagggagcttggaggctatgtaggaggaaaagctccgtatggtttcgaactcgtgagtgagacaaaagagattaccagaaatggtaggatggtgaacgtggttattaataagctagctcatagcacaacccctctcacagggccttttgagttcgaacctgacgttattagatggtggtggagagagatcaaaactcacaaacatcttccatttaagccaggtagccaggctgctatccaccctggatctatcactgggctttgtaaaaggatggatgctgacgcagtgccaactcgaggggaaacaatcggtaagaagactgcatcttccgcttgggatcccgctacagttatgagaatccttcgggatccgcgtattgctggattcgccgcagaagtcatttataagaaaaaacctgatggtactcctactacaaaaatcgaaggttataggatccaaagggatcctattactttgcgtccagttgaattagactgtggaccgatcatcgaacctgccgagtggtacgagttgcaggcctggcttgatggtagagggcgtggaaagggtttatctcggggacaggcaattttgtcagcaatggataagctttattgtgagtgtggggctgttatgacatcaaaacgtggagaagagtcaatcaaggattcttacaggtgcagacgtcgtaaagtggtggacccttctgctccaggacagcatgagggtacatgcaacgtttctatggctgctcttgataaatttgtggccgaacgtattttcaacaagattagacacgctgaaggggatgaggaaactttagctcttctttgggaggctgcccggcgttttggtaagctaacagaggcaccagaaaaaagtggcgaaagagctaatttggtagccgaaagagcagacgccttgaatgcattggaagaactttacgaagatagggctgccggagcatatgatggaccagttggtcggaagcatttcaggaagcaacaagctgcactaactttgagacagcaaggcgcagaggagcgactcgcagagcttgaggccgccgaggccccaaagcttccactcgatcaatggtttcctgaggatgccgacgctgatcctacaggtccaaagagctggtggggaagagctagcgtagacgataagagagtgtttgtgggtctatttgttgacaagattgtagttactaagtccactacgggtcgaggacagggcactcccatcgaaaagagagccagtattacctgggcaaagcctccaaccgatgatgatgaagacgatgcacaagatggtaccgaggatgtggcagcaccaaaaaaaaagaggaaggtgtaagcttagagactcttatcaagaatcccatctcttgcttgcttttttttgttgtcttccctttgatagggtttgtttttcttgtttcagtgactttctatgttaaaagataatgtcagtaaaaggatttggttttctattattctgaatcgattacggaagattcttgcttaattccaatctatacaagtatcgtgaaataatgaccgtttatgtgattaggagacgtgtttcattaataaaatataagatcaatacattgttagtagtgataaactatgtacaaattgtattgattgtaaaagaaacacaataggttccttttttctacaatatattgtgacagactctctgttttaacgaatgaattaaatttgtcaacgaaaaaattaaagaatgatgtgatcactttgcaccttggttcatcttcagaggcttctgcatgttccatgcattgaggctctctacggtcacaggttgtgagccgttgttaaagacaaacaaatggcttcatgaataatctttgcgtacacctaaattttatagtgaaaaatacataattttaaaactttacttttgtagagatgcctaaaaaaaaatggtttaccacatggacattgttatttgttcagatctccaacgtatagcaatatttgtgatttatagatatgtaatttggtgttcaaagaatgtgtagaacaattattcttatgggtatgccaagaaaagttatataactttattctatactgctttcacgttaaataatgtaacattattaatgttgtccttttacttttccttgaattgatttgggaagaagactattggcttccttatcacatcaaaaagtctatgagtaagtgaaacattggctggcttttgcttcattcctttgtctctgtcttcatgtgaacaagtttgcagaaatttgtggtttctttttttactttcttttgtctaatacacacactctcaccactattataaagaaaatccatagatcccggtcgtgcgtactgccactttgctttccacccgacaatgatttgggagatgttttgttttgtgtcatacatctaccaaaaaagtcttaatcattgttcatcaaaagagcgcccaagggctctttcgtcttcttaccacacgcacactagttcgagagggtttttaaggagctcttaagcctttcttgatgactcataccacgaacaagaaccaatcttgtcacccatataatctccgtattcagagaattgaagagttcttgatcactactgttgtatcaaaaaggaactctaagaactaagattgaaAatgagagccctggtagtcatccgcctgtcccgcgtcaccgatgctacgacttcaccggagcgtcagctggagtcttgccagcagctctgcgcccagcgcggctgggacgtcgtcggggtagcggaggatctggacgtctccggggcggtcgatccgttcgaccggaagcgcagaccgaacctggcccggtggcttgcgttcgaggagcaaccgtttgacgtgatcgtggcgtaccgggtagatcggttgacccgatcgatccggcatcttcagcagctggtccactgggccgaggaccacaagaagctggtcgtctccgcgaccgaagcgcacttcgatacgacgacgccgtttgcggcggtcgtcatcgcgcttatgggaacggtggcgcagatggaattagaagcgatcaaagagcggaaccgttcggctgcgcatttcaatatccgcgccgggaaataccgagggtccctgccgccgtggggatacctgcctacgcgcgtggacggggagtggcga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taaggt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cgct</t>
  </si>
  <si>
    <t xml:space="preserve">L1T5 </t>
  </si>
  <si>
    <t>T2PB (mtagBFP2, mCherry, NeonGreen)</t>
  </si>
  <si>
    <t>tUBQ1-NLS-NeonGreen L0T14</t>
  </si>
  <si>
    <t>GG1-Bxb1P-bbs1-PhiC31P-GG2 L0T6</t>
  </si>
  <si>
    <t>ER-tagBFP-tUBQ10 L0T12</t>
  </si>
  <si>
    <t>tRBCS-mCherry-NLS L0T13</t>
  </si>
  <si>
    <t>Bxb1B-PhiC31B L0T10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CGTGGTTTGTCTGGTCAACCACCGCCGTCTCAGTGGTGTACGGTACAAACCCGGAGTTGTCTTCTTGTAGCACTGTAAGATTTATCCACGAAGGTCAGCAACTTGAAGACAATACTagtagtgccccaactggggtaacctttgagttctctcagttgggggcgtaggg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cggccggcttgtcgacgacggccgtctccgtcgtcaggatcatccgggcCTGCTTTCCTTCTGATTGAGACGAGTAAAACACTGAATAGaggtggagtacgcgcccggggagcccaagggcacgccctggcacccgcaccgcggcgct</t>
  </si>
  <si>
    <t xml:space="preserve">L1T6 </t>
  </si>
  <si>
    <t>T2BP (mTagBFP, mCherry, NeonGreen)</t>
  </si>
  <si>
    <t>GG1-PhiC31P-bbs1-BxB1P-GG2 L0T7</t>
  </si>
  <si>
    <t>PhiC31B-Bxb1B L0T11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agtagtgccccaactggggtaacctttgagttctctcagttgggggcgtagggGGAGTTGTCTTCTTGTAGCACTGTAAGATTTATCCACGAAGGTCAGCAACTTGAAGACAATACTTCGTGGTTTGTCTGGTCAACCACCGCCGTCTCAGTGGTGTACGGTACAAACCC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ccgcggtgcgggtgccagggcgtgcccttgggctccccgggcgcgtactccacctCTGCTTTCCTTCTGATTGAGACGAGTAAAACACTGAATAGgcccggatgatcctgacgacggagacggccgtcgtcgacaagccggccgacgct</t>
  </si>
  <si>
    <t xml:space="preserve">L1T9 </t>
  </si>
  <si>
    <t>T2PB/p35S (mTagBFP2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CGTGGTTTGTCTGGTCAACCACCGCCGTCTCAGTGGTGTACGGTACAAACCC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agtagtgccccaactggggtaacctttgagttctctcagttgggggcgtaggg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cggccggcttgtcgacgacggccgtctccgtcgtcaggatcatccgggcCTGCTTTCCTTCTGATTGAGACGAGTAAAACACTGAATAGaggtggagtacgcgcccggggagcccaagggcacgccctggcacccgcaccgcggcgctactagaggatgcacatgtgaccgagggacacgaagtggttt</t>
  </si>
  <si>
    <t xml:space="preserve">L1T10 </t>
  </si>
  <si>
    <t>T2PB/pUBQ10 (mTagBFP2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TCGTGGTTTGTCTGGTCAACCACCGCCGTCTCAGTGGTGTACGGTACAAACCCGGAGctcaacaacaaactttccattcacccatttatggatacacagtctagctcaacagagcttttaacccaaattggtacaatagaatacaactttagatcataattctcaaaagaaagagattccttagctattctatctgccactccatttccttctcggcttgtatgcacaagcataaaatcctcaaacttgctaagtagatactttatgtcttggataattggattgagacttgacaagcataactttcatgtaaccaaagacacaagttgctgagaatccacctcaaaaatgatcttcctataattgaatcgggataatgacagcacagcccatctaagagcctccacttctacttccagcacgcttcttacttttaccacagctcttgcacctaaccataacaccttccctgtatgatcgcgaagcacccaccctaagccacattttaatccttctgttggccatgccccatcaaagttgcacttaacccaagattgtggtggagcttcccatgtttctcgtctgtcccgacggtgttgtggttggtgctttccttacattctgagcctctttccttctaatccactcatctgcatcttcttgtgtccttactaatacctcattggttccaaattccctccctttaagcaccagctcgtttctgttcttccacagcctcccaagtatccaagggactaaagcctccacattcttcagatcaggatattcttgtttaagatgttgaactctatggaggtttgtatgaactgatgatctaggaccggataagttcccttcttcatagcgaacttattcaaagaatgttttgtgtatcattcttgttacattgttattaatgaaaaaatattattggtcattggactgaacacgagtgttaaatatggaccaggccccaaataagatccattgatatatgaattaaataacaagaataaatcgagtcaccaaaccacttgccttttttaacgagacttgttcaccaacttgatacaaaagtcattatcctatgcaaatcaataatcatacaaaaatatccaataacactaaaaaattaaaagaaatggataatttcacaatatgttatacgataaagaagttacttttccaagaaattcactgattttataagcccacttgcattagataaatggcaaaaaaaaacaaaaaggaaaagaaataaagcacgaagaattctagaaaatacgaaatacgcttcaatgcagtgggacccacggttcaattattgccaattttcagctccaccgtatatttaaaaaataaaacgataatgctaaaaaaatataaatcgtaacgatcgttaaatctcaacggctggatcttatgacgaccgttagaaattgtggttgtcgacgagtcagtaataaacggcgtcaaagtggttgcagccggcacacacgagtcgtgtttatcaactcaaagcacaaatacttttcctcaacctaaaaataaggcaattagccaaaaacaactttgcgtgtaaacaacgctcaatacacgtgtcattttattattagctattgcttcaccgccttagctttctcgtgacctagtcgtcctcgtcttttcttcttcttcttctataaaacaatacccaaagagctcttcttcttcacaattcagatttcaatttctcaaaatcttaaaaactttctctcaattctctctaccgtgatcaaggtaaatttctgtgttccttattctctcaaaatcttcgattttgttttcgttcgatcccaatttcgtatatgttctttggtttagattctgttaatcttagatcgaagacgattttctgggtttgatcgttagatatcatcttaattctcgattagggtttcatagatatcatccgatttgttcaaataatttgagttttgtcgaataattactcttcgatttgtgatttctatctagatctggtgttagtttctagtttgtgcgatcgaatttgtcgattaatctgagtttttctgattaacagTACTagtagtgccccaactggggtaacctttgagttctctcagttgggggcgtaggg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tcggccggcttgtcgacgacggccgtctccgtcgtcaggatcatccgggcCTGCTTTCCTTCTGATTGAGACGAGTAAAACACTGAATAGaggtggagtacgcgcccggggagcccaagggcacgccctggcacccgcaccgcggcg</t>
  </si>
  <si>
    <t xml:space="preserve">L1T11 </t>
  </si>
  <si>
    <t>T2BP/ p35S (BFP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agtagtgccccaactggggtaacctttgagttctctcagttgggggcgtaggg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TCGTGGTTTGTCTGGTCAACCACCGCCGTCTCAGTGGTGTACGGTACAAACCCacctaaacaAtgaaagccttcacactcgctctcttcttagctctttccctctatctcctgcccaatccagccactagtggcagtggctcaggatcaggatctggatctggc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tctcgtctctgttatgcttaagaagttcaatgtttcgtttcatgtaaaactttggtggtttgtgttttggggccttgtataatccctgatgaataagtgttctactatgtttccgttcctgttatctctttctttctaatgacaagtcgaacttcttctttatcatcgcttcgtttttattatctgtgcttcttttgtttaatacgcctgcaaagtgactcgactctgtttagtgcagttctgcgaaacttgtaaatagtccaattgttggcctctagtaatagatgtagcgaaagtgttgagctgttgggttctaaggatggcttgaacatgttaatcttttaggttctgagtatgatgaacattcgttgttgctaagaaatgcctgtaatgtcccacaaatgtagaaaatggttcgtacctttgtccaagcattgatatgtctgatgagaggaaactgcaagatactgagcttggtttaacgaaggagaggcagtttcttccttccaaagcatttcatttgacaatgccttgatcatcttaagtagagtttctgttgtggaaagtttgaaactttgaagaaacgactctcaagtaaattgatgatcacaagtgaaagtgtatgttgcagcgattgatgcatgttgtcaatcaattggcaagtcataaaatgcattaaaaaatattttcatactcaactacaaatccatgagtataactataattataaagcaatgattagaatctgacaaggattctggaaaattacataaaggaaagttcataaatgtctaaaacacaagaggacatacttgtattcagtaacatttgcagcttttctaggtctgaaaatatatttgttgcctagtgaataagcataatggtacaactacaagtgttttactcctcatattaacttcggtcattagaggccacgatttgacacatttttactcaaaacaaaatgtttgcatatctcttataatttcaaattcaacacacaacaaataagagaaaaaacaaataatattaatttgagaatgaacaaaaggaccatatcattcattaactcttctccatccatttccatttcacagttcgatagcgaaaaccgaataaaaaacacagtaaattacaagcacaacaaatggtacaagaaaaacagttttcccaatgccataatactcaaactcagtaggattctggtgtgtgcgcaatgaaactgatgcattgaacttgacgaacgttgtcgaaaccgatgatacgaacgaaagctttgactttcctcttcttctttggttaagatc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c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cattgtttagcttccgcggtgcgggtgccagggcgtgcccttgggctccccgggcgcgtactccacctCTGCTTTCCTTCTGATTGAGACGAGTAAAACACTGAATAGgcccggatgatcctgacgacggagacggccgtcgtcgacaagccggccga</t>
  </si>
  <si>
    <t>L1T18</t>
  </si>
  <si>
    <t>T2PsB/p35S preswitched (mTagBFP2, mCherry, NeonGreen)</t>
  </si>
  <si>
    <t>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agtagtgccccaactggggtaacctttgagttctctcagttgggggcgtagggGGAGggaggaattccaatcccacaaaaatctgagcttaacagcacagttgctcctctcagagcagaatcgggtattcaacaccctcatatcaactactacgttgtgtataacggtccacatgccggtatatacgatgactggggttgtacaaaggcggcaacaaacggcgttcccggagttgcacacaagaaatttgccactattacagaggcaagagcagcagctgacgcgtacacaacaagtcagcaaacagacaggttgaacttcatccccaaaggagaagctcaactcaagcccaagagctttgctaaggccctaacaagcccaccaaagcaaaaagcccactggctcacgctaggaaccaaaaggcccagcagtgatccagccccaaaagagatctcctttgccccggagattacaatggacgatttcctctatctttacgatctaggaaggaagttcgaaggtgaaggtgacgacactatgttcaccactgataatgagaaggttagcctcttcaatttcagaaagaatgctgacccacagatggttagagaggcctacgcagcaagtctcatcaagacgatctacccgagtaacaatctccaggagatcaaataccttcccaagaaggttaaagatgcagtcaaaagattcaggactaattgcatcaagaacacagagaaagacatatttctcaagatcagaagtactattccagtatggacgattcaaggcttgcttcataaaccaaggcaagtaatagagattggagtctctaaaaaggtagttcctactgaatctaaggccatgcatggagtctaagattcaaatcgaggatctaacagaactcgccgtcaagactggcgaacagttcatacagagtcttttacgactcaatgacaagaagaaaatcttcgtcaacatggtggagcacgacactctggtctactccaaaaatgtcaaagatacagtctcagaagatcaaagggctattgagacttttcaacaaaggataatttcgggaaacctcctcggattccattgcccagctatctgtcacttcatcgaaaggacagtagaaaaggaaggtggctcctacaaatgccatcattgcgataaaggaaaggctatcattcaagatctctctgccgacagtggtcccaaagatggacccccacccacgaggagcatcgtggaaaaagaagaggttccaaccacgtctacaaagcaagtggattgatgtgacatctccactgacgtaagggatgacgcacaatcccactatccttcgcaagacccttcctctatataaggaagttcatttcatttggagaggacacgcTACTTCGTGGTTTGTCTGGTCAACCACCGCCGTCTCCGTCGTCAGGATCATCCGGGCCTGCTTTCCTTCTGATTGAGACGAGTAAAACACTGAATAGaggtggagtacgcgcccggggagcccaagggcacgccctggcacccgcaccgcggaagctaaaca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gatcttaaccaaagaagaagaggaaagtcaaagctttcgttcgtatcatcggtttcgacaacgttcgtcaagttcaatgcatcagtttcattgcgcacacaccagaatcctactgagtttgagtattatggcattgggaaaactgtttttcttgtaccatttgttgtgcttgtaatttactgtgttttttattcggttttcgctatcgaactgtgaaatggaaatggatggagaagagttaatgaatgatatggtccttttgttcattctcaaattaatattatttgttttttctcttatttgttgtgtgttgaatttgaaattataagagatatgcaaacattttgttttgagtaaaaatgtgtcaaatcgtggcctctaatgaccgaagttaatatgaggagtaaaacacttgtagttgtaccattatgcttattcactaggcaacaaatatattttcagacctagaaaagctgcaaatgttactgaatacaagtatgtcctcttgtgttttagacatttatgaactttcctttatgtaattttccagaatccttgtcagattctaatcattgctttataattatagttatactcatggatttgtagttgagtatgaaaatattttttaatgcattttatgacttgccaattgattgacaacatgcatcaatcgctgcaacatacactttcacttgtgatcatcaatttacttgagagtcgtttcttcaaagtttcaaactttccacaacagaaactctacttaagatgatcaaggcattgtcaaatgaaatgctttggaaggaagaaactgcctctccttcgttaaaccaagctcagtatcttgcagtttcctctcatcagacatatcaatgcttggacaaaggtacgaaccattttctacatttgtgggacattacaggcatttcttagcaacaacgaatgttcatcatactcagaacctaaaagattaacatgttcaagccatccttagaacccaacagctcaacactttcgctacatctattactagaggccaacaattggactatttacaagtttcgcagaactgcactaaacagagtcgagtcactttgcaggcgtattaaacaaaagaagcacagataataaaaacgaagcgatgataaagaagaagttcgacttgtcattagaaagaaagagataacaggaacggaaacatagtagaacacttattcatcagggattatacaaggccccaaaacacaaaccaccaaagttttacatgaaacgaaacattgaacttcttaagcataacagagacgagatttaattaagcttgtgccccagtttgctagggaggtcgcagtatctggccactgccacctcgtgctgctcgacgtaggtctcgttgttggcctccttgattctttccagtctgtagtccacatagtagacgccaggcatcttgaggttcttagcgggtttcttggatctatatgtggtcttggcgtttgcgatcagatggctcccgcccacgagcttcagggccatgtcgtttctgccttccaggccgccgtcagcggggtacagcgtctcggtgaaggcctcccagccgagtgttttcttctgcatcacagggccgttggatgtgaagttcacccctctgatcttgacgttgtagatgaggcagccgtcctggaggctggtgtcctgggtagcggtcagcacgcccccgtcttcgtatgtggtgactctctcccatgtgaagccctcagggaaggactgcttgaagaagtcggggatgccctgggtgtggttgatgaaggtcttgctgccgtagaggaagctagtagccaggatgtcgaaggcgaaggggagagggccgccctcgaccaccttgattctcatggtctgggtgccctcgtagggcttgccttcgccctcggatgtgcacttgaagtgatggttgtccacggtgccctccatgtacagcttcatgtgcatgttctccttaatcagctcgctcatagagccagatccagatcctgatcctgagccactgccactagtggctggattgggcaggagatagagggaaagagctaagaagagagcgagtgtgaaggctttcaTtgtttaggtGGGTTTGTACCGTACACCACTGAGACGGCCGTCGTCGACAAGCCGGCCGA</t>
  </si>
  <si>
    <t>L0I97</t>
  </si>
  <si>
    <t>pAHP6:PhiC31-NLS:tUBQ1</t>
  </si>
  <si>
    <t>PCR from L1P137</t>
  </si>
  <si>
    <t>addgene deposit number (if avaliable)</t>
  </si>
  <si>
    <t>L1T15</t>
  </si>
  <si>
    <t>T2PsB (mtagBFP2, mCherry, NeonGreen)</t>
  </si>
  <si>
    <t>actagaggatgcacatgtgaccgagggacacgaagtggtttaaactatcagtgtttgacaggatatattggcgggtaaacctaagagaaaagagcgtttattagaataatcggatatttaaaagggcgtgaaaaggtttatccgttcgtccatttgtatgtgccaacca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ggaagatcctttgatcttttctacggggtctgacgctcagtggaacgaaaactcacgttaagggattttggtcatgagattatcaaaaaggatcttcacctagatccttttaaattaaaaatgaagttttaaatcaatctaaagtatatatgagtaaacttggtctgacagctaaaacaattcatccagtaaaatataatattttattttctcccaatcaggcttgatccccagtaagtcaaaaaatagctcgacatactgttcttccccgatatcctccctgatcgaccggacgcagaaggcaatgtcataccacttgtccgccctgccgcttctcccaagatcaataaagccacttactttgccatctttcacaaagatgttgctgtctcccaggtcgccgtgggaaaagacaagttcctcttcgggcttttccgtctttaaaaaatcatacagctcgcgcggatctttaaatggagtgtcctcttcccagttttcgcaatccacatcggccagatcgttattcagtaagtaatccaattcggctaagcggctgtctaagctattcgtatagggacaatccgatatgtcgatggagtgaaagagcctgatgcactccgcatacagctcgataatcttttcagggctttgttcatcttcatactcttccgagcaaaggacgccatcggcctcactcatgagcagattgctccagccatcatgccgttcaaagtgcaggacctttggaacaggcagctttccttccagccatagcatcatgtccttttcccgttccacatcataggtggtccctttataccggctgtccgtcatttttaaatataggttttcattttctcccaccagcttatataccttagcaggagacattccttccgtatcttttacgcagcggtatttttcgatcagttttttcaattccggtgatattctcattttagccatactcttcctttttcaatattattgaagcatttatcagggttattgtctcatgagcggatacatatttgaatgtatttagaaaaataaacaaataggggttccgcgcacgaattggccagcgctgccatttttggggtgaggccgttcgcggccgaggggcgcagcccctggggggatgggagctcggtgccttgatgtgggcgccggcggtcgagtggcgacggcgcggcttgtccgcgccctggtagattgcctggccgtaggccagccatttttgagcggccagcggccgcgataggccgacgcgaagcggcggggcgtagggagcgcagcgaccgaagggtaggcgctttttgcagctcttcggctgtgcgctggccagacagttatgcacaggccaggcgggttttaagagttttaataagttttaaagagttttaggcggaaaaatcgccttttttctcttttatatcagtcacttacatgtgtgaccggttcccaatgtacggctttgggttcccaatgtacgggttccggttcccaatgtacggctttgggttcccaatgtacgtgctatccacaggaaagaagctttttcgacctttttcccctgctagggcaatttgccctagcatctgctccgtacattaggaaccggcggatgcttcgccctcgatcaggttgcggtagcgcatgactaggatcgggccagcctgccccgcctcctccttcaaatcgtactccggcaggtcatttgacccgatcagcttgcgcacggtgaaacagaacttcttgaactctccggcgctgccactgcgttcgtagatcgtcttgaacaaccatctggcttctgccttgcctgcggcgcggcgtgccaggcggtagagaaaacggccgatgccgggatcgatcaaaaagtaatcggggtgaaccgtcagcacgtccgggttcttgccttctgtgatctcgcggtacatccaatcagctagctcgatctcgatgtactccggccgcccggtttcgctctttacgatcttgtagcggctaatcaaggcttcaccctcggataccgtcaccaggcggccgttcttggccttcttcgtacgctgcatggcaacgtgcgtggtgtttaaccgaatgcaggtttctaccaggtcgtctttctgctttccgccatcggctcgccggcagaacttgagtacgtccgcaacgtgtggacggaacacgcggccgggcttgtctcccttcccttcccggtatcggttcatggattcggttagatgggaaaccgccatcagtaccaggtcgtaatcccacacactggccatgccggccggccctgcggaaacctctacgtgcccgtctggaagctcgtagcggatcacctcgccagctcgtcggtcacgcttcgacagacggaaaacggccacgtccatgatgctgcgactatcgcgggtgcccacgtcatagagcatcggaacgaaaaaatctggttgctcgtcgcccttgggcggcttcctaatcgacggcgcaccggctgccggcggttgccgggattctttgcggattcgatcagcggccgcttgccacgattcaccggggcgtgcttctgcctcgatgcgttgccgctgggcggcctgcgcggccttcaacttctccaccaggtcatcacccagcgccgcgccgatttgtaccgggccggatggtttgcgaccgtcacgccgattcctcgggcttgggggttccagtgccattgcagggccggcagacaacccagccgcttacgcctggccaaccgcccgttcctccacacatggggcattccacggcgtcggtgcctggttgttcttgattttccatgccgcctcctttagccgctaaaattcatctactcatttattcatttgctcatttactctggtagctgcgcgatgtattcagatagcagctcggtaatggtcttgccttggcgtaccgcgtacatcttcagcttggtgtgatcctccgccggcaactgaaagttgacccgcttcatggctggcgtgtctgccaggctggccaacgttgcagccttgctgctgcgtgcgctcggacggccggcacttagcgtgtttgtgcttttgctcattttctctttacctcattaactcaaatgagttttgatttaatttcagcggccagcgcctggacctcgcgggcagcgtcgccctcgggttctgattcaagaacggttgtgccggcggcggcagtgcctgggtagctcacgcgctgcgtgatacgggactcaagaatgggcagctcgtacccggccagcgcctcggcaacctcaccgccgatgcgcgtgcctttgatcgcccgcgacacgacaaaggccgcttgtagccttccatccgtgacctcaatgcgctgcttaaccagctccaccaggtcggcggtggcccatatgtcgtaagggcttggctgcaccggaatcagcacgaagtcggctgccttgatcgcggacacagccaagtccgccgcctggggcgctccgtcgatcactacgaagtcgcgccggccgatggccttcacgtcgcggtcaatcgtcgggcggtcgatgccgacaacggttagcggttgatcttcccgcacggccgcccaatcgcgggcactgccctggggatcggaatcgactaacagaacatcggccccggcgagttgcagggcgcgggctagatgggttgcgatggtcgtcttgcctgacccgcctttctggttaagtacagcgataaccttcatgcgttccccttgcgtatttgtttatttactcatcgcatcatatacgcagcgaccgcatgacgcaagctgttttactcaaatacacatcacctttttagacggcggcgctcggtttcttcagcggccaagctggccggccaggccgccagcttggcatcagacaaaccggccaggatttcatgcagccgcacggctgatgggctgcctgtatcgagtggtgattttgtgccgagctgccggtcggggagctgttggctggctggtggcaggatatattgtggtgtaaacaaattgacgcttagacaacttaataacacattgcggacgtttttaatgtactggggtggatgcagtgggccccactctgtgtgccgaattcggatccggagagcggagaattaagggagtcacgttatgacccccgccgatgacgcgggacaagccgttttacgtttggaactgacagaaccgcaacgttgaaggagccactcagccgcgggtttctggagtttaatgagctaagcacatacgtcagaaaccattattgcgcgttcaaaagtcgcctaaggtcactatcagctagcaaatatttcttgtcaaaaatgctccactgacgttccataaattcccctcggtatccaattagagtctcatattcactctcaatccaaataatctgcaccggatctggatcgtttcgcatgattgaacaagatggattgcacgcaggttctccggccgcttgggtggagaggctattcggctatgactgggcacaacagacaatcggctgctctgatgccgccgtgttccggctgtcagcgcaggggcgcccggttctttttgtcaagaccgacctgtccggtgccctgaatgaactc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tatgcccgacggcgaggatctcgtcgtgactcatggcgatgcctgcttgccgaatatcatggtggaaaatggccgcttttctggattcatcgactgtggccggctgggtgtggcggaccgctatcaggacatagcgttggctacccgtgatattgctgaagagcttggcggcgaatgggctgaccgcttcctcgtgctttacggtatcgccgctcccgattcgcagcgcatcgccttctatcgccttcttgacgagttcttctgagcgggactctggatctagagtcaagcagatcgttcaaacatttggcaataaagtttcttaagattgaatcctgttgccggtcttgcgatgattatcatataatttctgttgaattacgttaagcatgtaataattaacatgtaatgcatgacgttatttatgagatgggtttttatgattagagtcccgcaattatacatttaatacgcgatagaaaacaaaatatagcgcgcaaactaggataaattatcgcgcgcggtgtcatctatgttactagatcgacgctgcaagaattcaagcttggagcatttgtttgtctttaacaacggctcacaacctgtgaccgtagagagcctcaatgcatggaacatgcagaagcctctgaagatgaaccaaggtgcaaagtgatcacatcattctttaattttttcgttgacaaatttaattcattcgttaaaacagagagtctgtcacaatatattgtagaaaaaaggaacctattgtgtttcttttacaatcaatacaatttgtacatagtttatcactactaacaatgtattgatcttatattttattaatgaaacacgtctcctaatcacataaacggtcattatttcacgatacttgtatagattggaattaagcaagaatcttccgtaatcgattcagaataatagaaaaccaaatccttttactgacattatcttttaacatagaaagtcactgaaacaagaaaaacaaaccctatcaaagggaagacaacaaaaaaaagcaagcaagagatgggattcttgataagagtctctaagcttattagactttcctcttcttctttggagagccagatccagatcctgatcctgagccactgcccttgtacagctcgtccatgcccatcacatcggtaaaggccttttgccactccttgaagttgagctcggtcttggagtgcttgagctccgtcttacggaacacgtacatcggctggttcttcagatagttagccgccattggcttggcaaaggtgtaggtggtccgcgcagtgctccggtagcgcttgccatttccagtggtgtaactccacttaaaggtactgatgatggttttgtcgttggggtaagtcttcttcgacctgcaccagtccgcagcggtcagcgagttggtcatcacaggaccgtcagcagggaaaccagtccccttcacctgggcctctcctttgatgtggcttccctcgtaggtgtagcggtagttaacagtaagggaggcaccatcttcaaactgcattgtgcgatggacttggtagccggagccatctaccatggcggcctggaaaggcgacatcccgtcagggtagggcaggtactgatggaagccatacccgatatgagggaccagaatccagggggagaactggaggtcacccttggtggacttcaggtttaactcctcataaccatcatttggattgccggtgccctgacccaccatgtcaaagtccacaccgttgatggagccaaagatgtgtaactcatgtgtcgctgggagagaggccatgttatcctcctcgcccttgctcaccatcattgtttactatagtagtgccccaactggggtaacctttgagttctctcagttgggggcgtagggGGAGTTGTCTTCTTGTAGCACTGTAAGATTTATCCACGAAGGTCAGCAACTTGAAGACAATACTTCGTGGTTTGTCTGGTCAACCACCGCCGTCTCCGTCGTCAGGATCATCCGGGCCTGCTTTCCTTCTGATTGAGACGAGTAAAACACTGAATAGaggtggagtacgcgcccggggagcccaagggcacgccctggcacccgcaccgcggaagctaaaca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gatcttaaccaaagaagaagaggaaagtcaaagctttcgttcgtatcatcggtttcgacaacgttcgtcaagttcaatgcatcagtttcattgcgcacacaccagaatcctactgagtttgagtattatggcattgggaaaactgtttttcttgtaccatttgttgtgcttgtaatttactgtgttttttattcggttttcgctatcgaactgtgaaatggaaatggatggagaagagttaatgaatgatatggtccttttgttcattctcaaattaatattatttgttttttctcttatttgttgtgtgttgaatttgaaattataagagatatgcaaacattttgttttgagtaaaaatgtgtcaaatcgtggcctctaatgaccgaagttaatatgaggagtaaaacacttgtagttgtaccattatgcttattcactaggcaacaaatatattttcagacctagaaaagctgcaaatgttactgaatacaagtatgtcctcttgtgttttagacatttatgaactttcctttatgtaattttccagaatccttgtcagattctaatcattgctttataattatagttatactcatggatttgtagttgagtatgaaaatattttttaatgcattttatgacttgccaattgattgacaacatgcatcaatcgctgcaacatacactttcacttgtgatcatcaatttacttgagagtcgtttcttcaaagtttcaaactttccacaacagaaactctacttaagatgatcaaggcattgtcaaatgaaatgctttggaaggaagaaactgcctctccttcgttaaaccaagctcagtatcttgcagtttcctctcatcagacatatcaatgcttggacaaaggtacgaaccattttctacatttgtgggacattacaggcatttcttagcaacaacgaatgttcatcatactcagaacctaaaagattaacatgttcaagccatccttagaacccaacagctcaacactttcgctacatctattactagaggccaacaattggactatttacaagtttcgcagaactgcactaaacagagtcgagtcactttgcaggcgtattaaacaaaagaagcacagataataaaaacgaagcgatgataaagaagaagttcgacttgtcattagaaagaaagagataacaggaacggaaacatagtagaacacttattcatcagggattatacaaggccccaaaacacaaaccaccaaagttttacatgaaacgaaacattgaacttcttaagcataacagagacgagatttaattaagcttgtgccccagtttgctagggaggtcgcagtatctggccactgccacctcgtgctgctcgacgtaggtctcgttgttggcctccttgattctttccagtctgtagtccacatagtagacgccaggcatcttgaggttcttagcgggtttcttggatctatatgtggtcttggcgtttgcgatcagatggctcccgcccacgagcttcagggccatgtcgtttctgccttccaggccgccgtcagcggggtacagcgtctcggtgaaggcctcccagccgagtgttttcttctgcatcacagggccgttggatgtgaagttcacccctctgatcttgacgttgtagatgaggcagccgtcctggaggctggtgtcctgggtagcggtcagcacgcccccgtcttcgtatgtggtgactctctcccatgtgaagccctcagggaaggactgcttgaagaagtcggggatgccctgggtgtggttgatgaaggtcttgctgccgtagaggaagctagtagccaggatgtcgaaggcgaaggggagagggccgccctcgaccaccttgattctcatggtctgggtgccctcgtagggcttgccttcgccctcggatgtgcacttgaagtgatggttgtccacggtgccctccatgtacagcttcatgtgcatgttctccttaatcagctcgctcatagagccagatccagatcctgatcctgagccactgccactagtggctggattgggcaggagatagagggaaagagctaagaagagagcgagtgtgaaggctttcaTtgtttaggtGGGTTTGTACCGTACACCACTGAGACGGCCGTCGTCGACAAGCCGGCCGAcgct</t>
  </si>
  <si>
    <t>kanamycin</t>
  </si>
  <si>
    <t>addgene deposit number (if available)</t>
  </si>
  <si>
    <t>bacterial resistance</t>
  </si>
  <si>
    <t>plant resistance</t>
  </si>
  <si>
    <t>hygromycin and kanamycin</t>
  </si>
  <si>
    <t>short name</t>
  </si>
  <si>
    <t>target construct</t>
  </si>
  <si>
    <t>integrase construct</t>
  </si>
  <si>
    <t>line</t>
  </si>
  <si>
    <t>ABRC stock number</t>
  </si>
  <si>
    <t>L1T9</t>
  </si>
  <si>
    <t>CS73701</t>
  </si>
  <si>
    <t>L1T10</t>
  </si>
  <si>
    <t>CS73702</t>
  </si>
  <si>
    <t>L1T11</t>
  </si>
  <si>
    <t>CS73703</t>
  </si>
  <si>
    <t>CS73704</t>
  </si>
  <si>
    <t>CS73705</t>
  </si>
  <si>
    <t>CS73706</t>
  </si>
  <si>
    <t>CS73707</t>
  </si>
  <si>
    <t>CS73708</t>
  </si>
  <si>
    <t>CS73709</t>
  </si>
  <si>
    <t>CS73710</t>
  </si>
  <si>
    <t>T2P5</t>
  </si>
  <si>
    <t>T2P3</t>
  </si>
  <si>
    <t>T2P2</t>
  </si>
  <si>
    <t>T2P1</t>
  </si>
  <si>
    <t>L1T9 L1P137</t>
  </si>
  <si>
    <t xml:space="preserve">L1T9 L1P139 </t>
  </si>
  <si>
    <t xml:space="preserve">L1T11 L1B42 </t>
  </si>
  <si>
    <t xml:space="preserve">L1T11 L1B39 </t>
  </si>
  <si>
    <t xml:space="preserve">L1T9 L1PB10 </t>
  </si>
  <si>
    <t xml:space="preserve">L1T9 L1PB1 </t>
  </si>
  <si>
    <t>kanamycin and hygromycin</t>
  </si>
  <si>
    <t>SEED LINES</t>
  </si>
  <si>
    <t>LEVEL 1 PLASMIDS</t>
  </si>
  <si>
    <t>LEVEL 0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rgb="FF000000"/>
      <name val="Arial"/>
    </font>
    <font>
      <sz val="10"/>
      <color theme="1"/>
      <name val="Arial"/>
    </font>
    <font>
      <sz val="10"/>
      <color rgb="FF1B1B1F"/>
      <name val="Arial"/>
    </font>
    <font>
      <sz val="10"/>
      <name val="Arial"/>
    </font>
    <font>
      <sz val="10"/>
      <color rgb="FF222222"/>
      <name val="Arial"/>
    </font>
    <font>
      <sz val="11"/>
      <color theme="1"/>
      <name val="Calibri"/>
    </font>
    <font>
      <sz val="10"/>
      <color rgb="FF000000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222222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999999"/>
        <bgColor rgb="FF999999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0" xfId="0" applyFont="1"/>
    <xf numFmtId="0" fontId="2" fillId="0" borderId="6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3" borderId="5" xfId="0" applyFont="1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5" xfId="0" applyFont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readingOrder="1"/>
    </xf>
    <xf numFmtId="0" fontId="4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0" borderId="6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5" fillId="0" borderId="5" xfId="0" applyFont="1" applyBorder="1"/>
    <xf numFmtId="0" fontId="2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1" fillId="0" borderId="0" xfId="0" applyFont="1"/>
    <xf numFmtId="0" fontId="12" fillId="0" borderId="5" xfId="0" applyFont="1" applyFill="1" applyBorder="1"/>
    <xf numFmtId="0" fontId="11" fillId="0" borderId="0" xfId="0" applyFont="1" applyAlignment="1">
      <alignment horizontal="center"/>
    </xf>
    <xf numFmtId="0" fontId="14" fillId="0" borderId="0" xfId="0" applyFont="1"/>
    <xf numFmtId="0" fontId="10" fillId="0" borderId="0" xfId="0" applyFont="1"/>
    <xf numFmtId="0" fontId="15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6" fillId="0" borderId="0" xfId="0" applyFont="1"/>
    <xf numFmtId="0" fontId="3" fillId="0" borderId="0" xfId="0" applyFont="1"/>
    <xf numFmtId="0" fontId="8" fillId="0" borderId="0" xfId="0" applyFont="1"/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10" Type="http://schemas.openxmlformats.org/officeDocument/2006/relationships/calcChain" Target="calcChain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990"/>
  <sheetViews>
    <sheetView tabSelected="1" zoomScale="67" workbookViewId="0">
      <selection activeCell="C12" sqref="C12"/>
    </sheetView>
  </sheetViews>
  <sheetFormatPr defaultColWidth="12.61328125" defaultRowHeight="15" customHeight="1" x14ac:dyDescent="0.3"/>
  <cols>
    <col min="1" max="2" width="12.61328125" customWidth="1"/>
    <col min="3" max="3" width="51.15234375" bestFit="1" customWidth="1"/>
    <col min="4" max="4" width="25.84375" customWidth="1"/>
    <col min="5" max="5" width="31.4609375" customWidth="1"/>
    <col min="6" max="6" width="22.3828125" customWidth="1"/>
    <col min="7" max="7" width="39.4609375" customWidth="1"/>
    <col min="12" max="12" width="12.61328125" style="16"/>
  </cols>
  <sheetData>
    <row r="1" spans="1:14" ht="15" customHeight="1" x14ac:dyDescent="0.3">
      <c r="A1" s="56" t="s">
        <v>229</v>
      </c>
      <c r="B1" s="6"/>
      <c r="C1" s="7"/>
      <c r="D1" s="8"/>
      <c r="E1" s="8"/>
      <c r="F1" s="8"/>
      <c r="G1" s="8"/>
      <c r="H1" s="9"/>
      <c r="I1" s="9"/>
      <c r="J1" s="22"/>
      <c r="K1" s="22"/>
      <c r="L1" s="17"/>
      <c r="M1" s="37"/>
      <c r="N1" s="38"/>
    </row>
    <row r="2" spans="1:14" ht="15.75" customHeight="1" x14ac:dyDescent="0.3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  <c r="F2" s="24" t="s">
        <v>5</v>
      </c>
      <c r="G2" s="24" t="s">
        <v>6</v>
      </c>
      <c r="J2" s="1" t="s">
        <v>195</v>
      </c>
      <c r="L2" s="1" t="s">
        <v>189</v>
      </c>
      <c r="M2" s="1" t="s">
        <v>111</v>
      </c>
    </row>
    <row r="3" spans="1:14" ht="15.75" customHeight="1" x14ac:dyDescent="0.3">
      <c r="A3" s="25" t="s">
        <v>7</v>
      </c>
      <c r="B3" s="26" t="s">
        <v>8</v>
      </c>
      <c r="C3" s="26" t="s">
        <v>9</v>
      </c>
      <c r="D3" s="26" t="s">
        <v>10</v>
      </c>
      <c r="E3" s="26" t="s">
        <v>11</v>
      </c>
      <c r="F3" s="26" t="s">
        <v>11</v>
      </c>
      <c r="G3" s="26" t="s">
        <v>12</v>
      </c>
      <c r="J3" s="3" t="s">
        <v>193</v>
      </c>
      <c r="L3" s="16">
        <v>195891</v>
      </c>
      <c r="M3" s="2" t="s">
        <v>13</v>
      </c>
    </row>
    <row r="4" spans="1:14" ht="15.75" customHeight="1" x14ac:dyDescent="0.3">
      <c r="A4" s="25" t="str">
        <f t="shared" ref="A4:A16" si="0">$A$3</f>
        <v>L0</v>
      </c>
      <c r="B4" s="25" t="s">
        <v>14</v>
      </c>
      <c r="C4" s="25" t="s">
        <v>15</v>
      </c>
      <c r="D4" s="25" t="s">
        <v>16</v>
      </c>
      <c r="E4" s="26">
        <v>5071</v>
      </c>
      <c r="F4" s="26">
        <v>5070</v>
      </c>
      <c r="G4" s="26" t="s">
        <v>17</v>
      </c>
      <c r="J4" s="3" t="s">
        <v>193</v>
      </c>
      <c r="L4" s="16">
        <v>219715</v>
      </c>
      <c r="M4" s="2" t="s">
        <v>18</v>
      </c>
    </row>
    <row r="5" spans="1:14" ht="15.75" customHeight="1" x14ac:dyDescent="0.3">
      <c r="A5" s="25" t="str">
        <f t="shared" si="0"/>
        <v>L0</v>
      </c>
      <c r="B5" s="26" t="s">
        <v>19</v>
      </c>
      <c r="C5" s="26" t="s">
        <v>20</v>
      </c>
      <c r="D5" s="26" t="s">
        <v>16</v>
      </c>
      <c r="E5" s="26">
        <v>4484</v>
      </c>
      <c r="F5" s="26">
        <v>4480</v>
      </c>
      <c r="G5" s="26" t="s">
        <v>21</v>
      </c>
      <c r="J5" s="3" t="s">
        <v>193</v>
      </c>
      <c r="L5" s="16">
        <v>195892</v>
      </c>
      <c r="M5" s="2" t="s">
        <v>22</v>
      </c>
    </row>
    <row r="6" spans="1:14" ht="15.75" customHeight="1" x14ac:dyDescent="0.3">
      <c r="A6" s="25" t="str">
        <f t="shared" si="0"/>
        <v>L0</v>
      </c>
      <c r="B6" s="25" t="s">
        <v>23</v>
      </c>
      <c r="C6" s="25" t="s">
        <v>24</v>
      </c>
      <c r="D6" s="25" t="s">
        <v>25</v>
      </c>
      <c r="E6" s="25" t="s">
        <v>11</v>
      </c>
      <c r="F6" s="25" t="s">
        <v>11</v>
      </c>
      <c r="G6" s="25" t="s">
        <v>26</v>
      </c>
      <c r="J6" s="3" t="s">
        <v>193</v>
      </c>
      <c r="L6" s="20" t="s">
        <v>67</v>
      </c>
      <c r="M6" s="2" t="s">
        <v>27</v>
      </c>
    </row>
    <row r="7" spans="1:14" ht="15.75" customHeight="1" x14ac:dyDescent="0.3">
      <c r="A7" s="25" t="str">
        <f t="shared" si="0"/>
        <v>L0</v>
      </c>
      <c r="B7" s="25" t="s">
        <v>28</v>
      </c>
      <c r="C7" s="25" t="s">
        <v>29</v>
      </c>
      <c r="D7" s="25" t="s">
        <v>25</v>
      </c>
      <c r="E7" s="25">
        <v>6000</v>
      </c>
      <c r="F7" s="25">
        <v>5999</v>
      </c>
      <c r="G7" s="26" t="s">
        <v>30</v>
      </c>
      <c r="J7" s="3" t="s">
        <v>193</v>
      </c>
      <c r="L7" s="16">
        <v>219713</v>
      </c>
      <c r="M7" s="2" t="s">
        <v>31</v>
      </c>
    </row>
    <row r="8" spans="1:14" ht="15.75" customHeight="1" x14ac:dyDescent="0.3">
      <c r="A8" s="25" t="str">
        <f t="shared" si="0"/>
        <v>L0</v>
      </c>
      <c r="B8" s="26" t="s">
        <v>32</v>
      </c>
      <c r="C8" s="26" t="s">
        <v>33</v>
      </c>
      <c r="D8" s="26" t="s">
        <v>25</v>
      </c>
      <c r="E8" s="26">
        <v>4478</v>
      </c>
      <c r="F8" s="26">
        <v>4477</v>
      </c>
      <c r="G8" s="26" t="s">
        <v>34</v>
      </c>
      <c r="J8" s="3" t="s">
        <v>193</v>
      </c>
      <c r="L8" s="16">
        <v>219714</v>
      </c>
      <c r="M8" s="2" t="s">
        <v>35</v>
      </c>
    </row>
    <row r="9" spans="1:14" ht="15.75" customHeight="1" x14ac:dyDescent="0.3">
      <c r="A9" s="25" t="str">
        <f t="shared" si="0"/>
        <v>L0</v>
      </c>
      <c r="B9" s="25" t="s">
        <v>36</v>
      </c>
      <c r="C9" s="25" t="s">
        <v>37</v>
      </c>
      <c r="D9" s="25" t="s">
        <v>10</v>
      </c>
      <c r="E9" s="26">
        <v>6195</v>
      </c>
      <c r="F9" s="25">
        <v>6196</v>
      </c>
      <c r="G9" s="25" t="s">
        <v>38</v>
      </c>
      <c r="I9" s="4"/>
      <c r="J9" s="3" t="s">
        <v>193</v>
      </c>
      <c r="K9" s="4"/>
      <c r="L9" s="2">
        <v>219706</v>
      </c>
      <c r="M9" s="2" t="s">
        <v>39</v>
      </c>
    </row>
    <row r="10" spans="1:14" ht="15.75" customHeight="1" x14ac:dyDescent="0.3">
      <c r="A10" s="25" t="str">
        <f t="shared" si="0"/>
        <v>L0</v>
      </c>
      <c r="B10" s="25" t="s">
        <v>40</v>
      </c>
      <c r="C10" s="25" t="s">
        <v>41</v>
      </c>
      <c r="D10" s="25" t="s">
        <v>10</v>
      </c>
      <c r="E10" s="26">
        <v>6179</v>
      </c>
      <c r="F10" s="25">
        <v>6180</v>
      </c>
      <c r="G10" s="25" t="s">
        <v>38</v>
      </c>
      <c r="I10" s="4"/>
      <c r="J10" s="3" t="s">
        <v>193</v>
      </c>
      <c r="K10" s="4"/>
      <c r="L10" s="2">
        <v>219707</v>
      </c>
      <c r="M10" s="2" t="s">
        <v>42</v>
      </c>
    </row>
    <row r="11" spans="1:14" ht="15.75" customHeight="1" x14ac:dyDescent="0.3">
      <c r="A11" s="25" t="str">
        <f t="shared" si="0"/>
        <v>L0</v>
      </c>
      <c r="B11" s="25" t="s">
        <v>43</v>
      </c>
      <c r="C11" s="25" t="s">
        <v>44</v>
      </c>
      <c r="D11" s="25" t="s">
        <v>10</v>
      </c>
      <c r="E11" s="26">
        <v>6200</v>
      </c>
      <c r="F11" s="25">
        <v>6201</v>
      </c>
      <c r="G11" s="25" t="s">
        <v>38</v>
      </c>
      <c r="I11" s="4"/>
      <c r="J11" s="3" t="s">
        <v>193</v>
      </c>
      <c r="K11" s="4"/>
      <c r="L11" s="2">
        <v>219708</v>
      </c>
      <c r="M11" s="2" t="s">
        <v>45</v>
      </c>
    </row>
    <row r="12" spans="1:14" ht="15.75" customHeight="1" x14ac:dyDescent="0.3">
      <c r="A12" s="25" t="str">
        <f t="shared" si="0"/>
        <v>L0</v>
      </c>
      <c r="B12" s="25" t="s">
        <v>46</v>
      </c>
      <c r="C12" s="25" t="s">
        <v>47</v>
      </c>
      <c r="D12" s="25" t="s">
        <v>10</v>
      </c>
      <c r="E12" s="25">
        <v>3468</v>
      </c>
      <c r="F12" s="25">
        <v>3460</v>
      </c>
      <c r="G12" s="25" t="s">
        <v>48</v>
      </c>
      <c r="I12" s="4"/>
      <c r="J12" s="3" t="s">
        <v>193</v>
      </c>
      <c r="K12" s="4"/>
      <c r="L12" s="2">
        <v>195908</v>
      </c>
      <c r="M12" s="2" t="s">
        <v>49</v>
      </c>
    </row>
    <row r="13" spans="1:14" ht="15.75" customHeight="1" x14ac:dyDescent="0.3">
      <c r="A13" s="25" t="str">
        <f t="shared" si="0"/>
        <v>L0</v>
      </c>
      <c r="B13" s="25" t="s">
        <v>50</v>
      </c>
      <c r="C13" s="27" t="s">
        <v>51</v>
      </c>
      <c r="D13" s="27" t="s">
        <v>52</v>
      </c>
      <c r="E13" s="25">
        <v>6002</v>
      </c>
      <c r="F13" s="27">
        <v>6180</v>
      </c>
      <c r="G13" s="26" t="s">
        <v>53</v>
      </c>
      <c r="I13" s="4"/>
      <c r="J13" s="3" t="s">
        <v>193</v>
      </c>
      <c r="K13" s="4"/>
      <c r="L13" s="2">
        <v>219709</v>
      </c>
      <c r="M13" s="2" t="s">
        <v>54</v>
      </c>
    </row>
    <row r="14" spans="1:14" ht="15.75" customHeight="1" x14ac:dyDescent="0.3">
      <c r="A14" s="25" t="str">
        <f t="shared" si="0"/>
        <v>L0</v>
      </c>
      <c r="B14" s="25" t="s">
        <v>55</v>
      </c>
      <c r="C14" s="27" t="s">
        <v>56</v>
      </c>
      <c r="D14" s="27" t="s">
        <v>25</v>
      </c>
      <c r="E14" s="25">
        <v>5999</v>
      </c>
      <c r="F14" s="25">
        <v>6200</v>
      </c>
      <c r="G14" s="26" t="s">
        <v>57</v>
      </c>
      <c r="I14" s="4"/>
      <c r="J14" s="3" t="s">
        <v>193</v>
      </c>
      <c r="K14" s="4"/>
      <c r="L14" s="2">
        <v>219710</v>
      </c>
      <c r="M14" s="2" t="s">
        <v>58</v>
      </c>
    </row>
    <row r="15" spans="1:14" ht="15.75" customHeight="1" x14ac:dyDescent="0.3">
      <c r="A15" s="25" t="str">
        <f t="shared" si="0"/>
        <v>L0</v>
      </c>
      <c r="B15" s="25" t="s">
        <v>186</v>
      </c>
      <c r="C15" s="25" t="s">
        <v>187</v>
      </c>
      <c r="D15" s="27" t="s">
        <v>52</v>
      </c>
      <c r="E15" s="25">
        <v>6195</v>
      </c>
      <c r="F15" s="25">
        <v>6002</v>
      </c>
      <c r="G15" s="26" t="s">
        <v>188</v>
      </c>
      <c r="I15" s="4"/>
      <c r="J15" s="3" t="s">
        <v>193</v>
      </c>
      <c r="K15" s="4"/>
      <c r="L15" s="2">
        <v>219711</v>
      </c>
      <c r="M15" s="2" t="s">
        <v>59</v>
      </c>
    </row>
    <row r="16" spans="1:14" ht="15" customHeight="1" x14ac:dyDescent="0.3">
      <c r="A16" s="25" t="str">
        <f t="shared" si="0"/>
        <v>L0</v>
      </c>
      <c r="B16" s="25" t="s">
        <v>60</v>
      </c>
      <c r="C16" s="25" t="s">
        <v>61</v>
      </c>
      <c r="D16" s="25" t="s">
        <v>25</v>
      </c>
      <c r="E16" s="25">
        <v>5999</v>
      </c>
      <c r="F16" s="25">
        <v>6247</v>
      </c>
      <c r="G16" s="26" t="s">
        <v>62</v>
      </c>
      <c r="I16" s="4"/>
      <c r="J16" s="3" t="s">
        <v>193</v>
      </c>
      <c r="K16" s="4"/>
      <c r="L16" s="2">
        <v>219712</v>
      </c>
      <c r="M16" s="2" t="s">
        <v>63</v>
      </c>
    </row>
    <row r="17" spans="1:29" ht="15" customHeight="1" x14ac:dyDescent="0.3">
      <c r="A17" s="25" t="s">
        <v>7</v>
      </c>
      <c r="B17" s="25" t="s">
        <v>64</v>
      </c>
      <c r="C17" s="23" t="s">
        <v>65</v>
      </c>
      <c r="D17" s="25" t="s">
        <v>66</v>
      </c>
      <c r="E17" s="25" t="s">
        <v>67</v>
      </c>
      <c r="F17" s="25" t="s">
        <v>67</v>
      </c>
      <c r="G17" s="26" t="s">
        <v>68</v>
      </c>
      <c r="I17" s="4"/>
      <c r="J17" s="3" t="s">
        <v>193</v>
      </c>
      <c r="K17" s="4"/>
      <c r="L17" s="2">
        <v>219691</v>
      </c>
      <c r="M17" s="2" t="s">
        <v>69</v>
      </c>
    </row>
    <row r="18" spans="1:29" ht="15" customHeight="1" x14ac:dyDescent="0.3">
      <c r="A18" s="25" t="s">
        <v>7</v>
      </c>
      <c r="B18" s="25" t="s">
        <v>70</v>
      </c>
      <c r="C18" s="28" t="s">
        <v>71</v>
      </c>
      <c r="D18" s="25" t="s">
        <v>66</v>
      </c>
      <c r="E18" s="25" t="s">
        <v>67</v>
      </c>
      <c r="F18" s="25" t="s">
        <v>67</v>
      </c>
      <c r="G18" s="26" t="s">
        <v>68</v>
      </c>
      <c r="I18" s="4"/>
      <c r="J18" s="3" t="s">
        <v>193</v>
      </c>
      <c r="K18" s="4"/>
      <c r="L18" s="2">
        <v>219692</v>
      </c>
      <c r="M18" s="2" t="s">
        <v>72</v>
      </c>
    </row>
    <row r="19" spans="1:29" ht="15.75" customHeight="1" x14ac:dyDescent="0.3">
      <c r="A19" s="25" t="str">
        <f t="shared" ref="A19:A27" si="1">$A$3</f>
        <v>L0</v>
      </c>
      <c r="B19" s="25" t="s">
        <v>73</v>
      </c>
      <c r="C19" s="25" t="s">
        <v>74</v>
      </c>
      <c r="D19" s="25" t="s">
        <v>25</v>
      </c>
      <c r="E19" s="25" t="s">
        <v>67</v>
      </c>
      <c r="F19" s="25" t="s">
        <v>67</v>
      </c>
      <c r="G19" s="25" t="s">
        <v>68</v>
      </c>
      <c r="I19" s="5"/>
      <c r="J19" s="3" t="s">
        <v>193</v>
      </c>
      <c r="K19" s="5"/>
      <c r="L19" s="3">
        <v>219693</v>
      </c>
      <c r="M19" s="2" t="s">
        <v>75</v>
      </c>
    </row>
    <row r="20" spans="1:29" ht="15.75" customHeight="1" x14ac:dyDescent="0.3">
      <c r="A20" s="25" t="str">
        <f t="shared" si="1"/>
        <v>L0</v>
      </c>
      <c r="B20" s="25" t="s">
        <v>76</v>
      </c>
      <c r="C20" s="25" t="s">
        <v>77</v>
      </c>
      <c r="D20" s="25" t="s">
        <v>25</v>
      </c>
      <c r="E20" s="25" t="s">
        <v>67</v>
      </c>
      <c r="F20" s="25" t="s">
        <v>67</v>
      </c>
      <c r="G20" s="25" t="s">
        <v>68</v>
      </c>
      <c r="J20" s="3" t="s">
        <v>193</v>
      </c>
      <c r="L20" s="2">
        <v>219694</v>
      </c>
      <c r="M20" s="2" t="s">
        <v>78</v>
      </c>
    </row>
    <row r="21" spans="1:29" ht="15.75" customHeight="1" x14ac:dyDescent="0.3">
      <c r="A21" s="25" t="str">
        <f t="shared" si="1"/>
        <v>L0</v>
      </c>
      <c r="B21" s="25" t="s">
        <v>79</v>
      </c>
      <c r="C21" s="25" t="s">
        <v>80</v>
      </c>
      <c r="D21" s="25" t="s">
        <v>81</v>
      </c>
      <c r="E21" s="25" t="s">
        <v>67</v>
      </c>
      <c r="F21" s="25" t="s">
        <v>67</v>
      </c>
      <c r="G21" s="25" t="s">
        <v>68</v>
      </c>
      <c r="J21" s="3" t="s">
        <v>193</v>
      </c>
      <c r="L21" s="16">
        <v>219695</v>
      </c>
      <c r="M21" s="2" t="s">
        <v>82</v>
      </c>
    </row>
    <row r="22" spans="1:29" ht="15.75" customHeight="1" x14ac:dyDescent="0.3">
      <c r="A22" s="25" t="str">
        <f t="shared" si="1"/>
        <v>L0</v>
      </c>
      <c r="B22" s="25" t="s">
        <v>83</v>
      </c>
      <c r="C22" s="25" t="s">
        <v>84</v>
      </c>
      <c r="D22" s="25" t="s">
        <v>85</v>
      </c>
      <c r="E22" s="25" t="s">
        <v>67</v>
      </c>
      <c r="F22" s="25" t="s">
        <v>67</v>
      </c>
      <c r="G22" s="25" t="s">
        <v>68</v>
      </c>
      <c r="J22" s="3" t="s">
        <v>193</v>
      </c>
      <c r="L22" s="16">
        <v>219696</v>
      </c>
      <c r="M22" s="2" t="s">
        <v>86</v>
      </c>
    </row>
    <row r="23" spans="1:29" ht="15.75" customHeight="1" x14ac:dyDescent="0.3">
      <c r="A23" s="25" t="str">
        <f t="shared" si="1"/>
        <v>L0</v>
      </c>
      <c r="B23" s="25" t="s">
        <v>87</v>
      </c>
      <c r="C23" s="29" t="s">
        <v>88</v>
      </c>
      <c r="D23" s="25" t="s">
        <v>10</v>
      </c>
      <c r="E23" s="25" t="s">
        <v>67</v>
      </c>
      <c r="F23" s="25" t="s">
        <v>67</v>
      </c>
      <c r="G23" s="25" t="s">
        <v>68</v>
      </c>
      <c r="J23" s="3" t="s">
        <v>193</v>
      </c>
      <c r="L23" s="16">
        <v>219697</v>
      </c>
      <c r="M23" s="2" t="s">
        <v>89</v>
      </c>
    </row>
    <row r="24" spans="1:29" ht="15.75" customHeight="1" x14ac:dyDescent="0.3">
      <c r="A24" s="25" t="str">
        <f t="shared" si="1"/>
        <v>L0</v>
      </c>
      <c r="B24" s="25" t="s">
        <v>90</v>
      </c>
      <c r="C24" s="25" t="s">
        <v>91</v>
      </c>
      <c r="D24" s="25" t="s">
        <v>92</v>
      </c>
      <c r="E24" s="25" t="s">
        <v>67</v>
      </c>
      <c r="F24" s="25" t="s">
        <v>67</v>
      </c>
      <c r="G24" s="25" t="s">
        <v>68</v>
      </c>
      <c r="J24" s="3" t="s">
        <v>193</v>
      </c>
      <c r="L24" s="16">
        <v>219698</v>
      </c>
      <c r="M24" s="2" t="s">
        <v>93</v>
      </c>
    </row>
    <row r="25" spans="1:29" ht="15.75" customHeight="1" x14ac:dyDescent="0.3">
      <c r="A25" s="25" t="str">
        <f t="shared" si="1"/>
        <v>L0</v>
      </c>
      <c r="B25" s="25" t="s">
        <v>94</v>
      </c>
      <c r="C25" s="25" t="s">
        <v>95</v>
      </c>
      <c r="D25" s="25" t="s">
        <v>16</v>
      </c>
      <c r="E25" s="25" t="s">
        <v>67</v>
      </c>
      <c r="F25" s="25" t="s">
        <v>67</v>
      </c>
      <c r="G25" s="25" t="s">
        <v>68</v>
      </c>
      <c r="J25" s="3" t="s">
        <v>193</v>
      </c>
      <c r="L25" s="20" t="s">
        <v>67</v>
      </c>
      <c r="M25" s="2" t="s">
        <v>96</v>
      </c>
    </row>
    <row r="26" spans="1:29" ht="15.75" customHeight="1" x14ac:dyDescent="0.3">
      <c r="A26" s="25" t="str">
        <f t="shared" si="1"/>
        <v>L0</v>
      </c>
      <c r="B26" s="25" t="s">
        <v>97</v>
      </c>
      <c r="C26" s="25" t="s">
        <v>98</v>
      </c>
      <c r="D26" s="25" t="s">
        <v>99</v>
      </c>
      <c r="E26" s="25" t="s">
        <v>67</v>
      </c>
      <c r="F26" s="25" t="s">
        <v>67</v>
      </c>
      <c r="G26" s="25" t="s">
        <v>68</v>
      </c>
      <c r="J26" s="3" t="s">
        <v>193</v>
      </c>
      <c r="L26" s="20" t="s">
        <v>67</v>
      </c>
      <c r="M26" s="2" t="s">
        <v>100</v>
      </c>
    </row>
    <row r="27" spans="1:29" ht="15.75" customHeight="1" x14ac:dyDescent="0.3">
      <c r="A27" s="25" t="str">
        <f t="shared" si="1"/>
        <v>L0</v>
      </c>
      <c r="B27" s="25" t="s">
        <v>101</v>
      </c>
      <c r="C27" s="25" t="s">
        <v>102</v>
      </c>
      <c r="D27" s="25"/>
      <c r="E27" s="25">
        <v>5418</v>
      </c>
      <c r="F27" s="25">
        <v>5419</v>
      </c>
      <c r="G27" s="25" t="s">
        <v>103</v>
      </c>
      <c r="J27" s="3" t="s">
        <v>193</v>
      </c>
      <c r="L27" s="16">
        <v>195888</v>
      </c>
      <c r="M27" s="2" t="s">
        <v>104</v>
      </c>
    </row>
    <row r="28" spans="1:29" ht="15.75" customHeight="1" x14ac:dyDescent="0.3">
      <c r="A28" s="56" t="s">
        <v>228</v>
      </c>
      <c r="B28" s="6"/>
      <c r="C28" s="7"/>
      <c r="D28" s="8"/>
      <c r="E28" s="8"/>
      <c r="F28" s="8"/>
      <c r="G28" s="8"/>
      <c r="H28" s="9"/>
      <c r="I28" s="9"/>
      <c r="J28" s="22"/>
      <c r="K28" s="22"/>
      <c r="L28" s="17"/>
      <c r="M28" s="37"/>
      <c r="N28" s="38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ht="15.75" customHeight="1" x14ac:dyDescent="0.3">
      <c r="A29" s="1" t="s">
        <v>0</v>
      </c>
      <c r="B29" s="1" t="s">
        <v>1</v>
      </c>
      <c r="C29" s="1" t="s">
        <v>2</v>
      </c>
      <c r="D29" s="10" t="s">
        <v>105</v>
      </c>
      <c r="E29" s="10" t="s">
        <v>106</v>
      </c>
      <c r="F29" s="10" t="s">
        <v>107</v>
      </c>
      <c r="G29" s="10" t="s">
        <v>108</v>
      </c>
      <c r="H29" s="10" t="s">
        <v>109</v>
      </c>
      <c r="I29" s="10" t="s">
        <v>110</v>
      </c>
      <c r="J29" s="18" t="s">
        <v>195</v>
      </c>
      <c r="K29" s="18" t="s">
        <v>196</v>
      </c>
      <c r="L29" s="18" t="s">
        <v>194</v>
      </c>
      <c r="M29" s="1" t="s">
        <v>111</v>
      </c>
      <c r="N29" s="2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spans="1:29" ht="15.75" customHeight="1" x14ac:dyDescent="0.3">
      <c r="A30" s="4" t="s">
        <v>112</v>
      </c>
      <c r="B30" s="5" t="s">
        <v>113</v>
      </c>
      <c r="C30" s="5" t="s">
        <v>114</v>
      </c>
      <c r="D30" s="30" t="s">
        <v>115</v>
      </c>
      <c r="E30" s="39" t="s">
        <v>116</v>
      </c>
      <c r="F30" s="40"/>
      <c r="G30" s="41"/>
      <c r="H30" s="42" t="s">
        <v>117</v>
      </c>
      <c r="I30" s="41"/>
      <c r="J30" s="19" t="s">
        <v>193</v>
      </c>
      <c r="K30" s="19" t="s">
        <v>197</v>
      </c>
      <c r="L30" s="19">
        <v>195917</v>
      </c>
      <c r="M30" s="2" t="s">
        <v>118</v>
      </c>
      <c r="N30" s="2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spans="1:29" ht="15.75" customHeight="1" x14ac:dyDescent="0.3">
      <c r="A31" s="4" t="s">
        <v>112</v>
      </c>
      <c r="B31" s="5" t="s">
        <v>119</v>
      </c>
      <c r="C31" s="5" t="s">
        <v>120</v>
      </c>
      <c r="D31" s="30" t="s">
        <v>115</v>
      </c>
      <c r="E31" s="42" t="s">
        <v>121</v>
      </c>
      <c r="F31" s="40"/>
      <c r="G31" s="41"/>
      <c r="H31" s="42" t="s">
        <v>117</v>
      </c>
      <c r="I31" s="41"/>
      <c r="J31" s="19" t="s">
        <v>193</v>
      </c>
      <c r="K31" s="19" t="s">
        <v>197</v>
      </c>
      <c r="L31" s="19">
        <v>195944</v>
      </c>
      <c r="M31" s="2" t="s">
        <v>122</v>
      </c>
      <c r="N31" s="2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spans="1:29" ht="15.75" customHeight="1" x14ac:dyDescent="0.3">
      <c r="A32" s="5" t="s">
        <v>112</v>
      </c>
      <c r="B32" s="11" t="s">
        <v>123</v>
      </c>
      <c r="C32" s="11" t="s">
        <v>124</v>
      </c>
      <c r="D32" s="12" t="s">
        <v>125</v>
      </c>
      <c r="E32" s="39" t="s">
        <v>126</v>
      </c>
      <c r="F32" s="40"/>
      <c r="G32" s="41"/>
      <c r="H32" s="42" t="s">
        <v>127</v>
      </c>
      <c r="I32" s="41"/>
      <c r="J32" s="19" t="s">
        <v>193</v>
      </c>
      <c r="K32" s="19" t="s">
        <v>197</v>
      </c>
      <c r="L32" s="21" t="s">
        <v>67</v>
      </c>
      <c r="M32" s="3" t="s">
        <v>128</v>
      </c>
      <c r="N32" s="2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 spans="1:29" ht="15.75" customHeight="1" x14ac:dyDescent="0.3">
      <c r="A33" s="5" t="s">
        <v>112</v>
      </c>
      <c r="B33" s="11" t="s">
        <v>129</v>
      </c>
      <c r="C33" s="11" t="s">
        <v>130</v>
      </c>
      <c r="D33" s="12" t="str">
        <f>D32</f>
        <v>pAHP6 L0I84</v>
      </c>
      <c r="E33" s="39" t="s">
        <v>131</v>
      </c>
      <c r="F33" s="40"/>
      <c r="G33" s="41"/>
      <c r="H33" s="42" t="str">
        <f t="shared" ref="H33:H34" si="2">H32</f>
        <v>tUBQ1 L0I15</v>
      </c>
      <c r="I33" s="41"/>
      <c r="J33" s="19" t="s">
        <v>193</v>
      </c>
      <c r="K33" s="19" t="s">
        <v>197</v>
      </c>
      <c r="L33" s="19">
        <v>219702</v>
      </c>
      <c r="M33" s="3" t="s">
        <v>132</v>
      </c>
      <c r="N33" s="2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 spans="1:29" ht="15.75" customHeight="1" x14ac:dyDescent="0.3">
      <c r="A34" s="5" t="s">
        <v>112</v>
      </c>
      <c r="B34" s="11" t="s">
        <v>133</v>
      </c>
      <c r="C34" s="11" t="s">
        <v>134</v>
      </c>
      <c r="D34" s="12" t="s">
        <v>135</v>
      </c>
      <c r="E34" s="39" t="str">
        <f>E32</f>
        <v>PhiC31 L0I9</v>
      </c>
      <c r="F34" s="40"/>
      <c r="G34" s="41"/>
      <c r="H34" s="42" t="str">
        <f t="shared" si="2"/>
        <v>tUBQ1 L0I15</v>
      </c>
      <c r="I34" s="41"/>
      <c r="J34" s="19" t="s">
        <v>193</v>
      </c>
      <c r="K34" s="19" t="s">
        <v>197</v>
      </c>
      <c r="L34" s="19">
        <v>219703</v>
      </c>
      <c r="M34" s="3" t="s">
        <v>136</v>
      </c>
      <c r="N34" s="2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</row>
    <row r="35" spans="1:29" ht="15.75" customHeight="1" x14ac:dyDescent="0.3">
      <c r="A35" s="5" t="s">
        <v>112</v>
      </c>
      <c r="B35" s="11" t="s">
        <v>137</v>
      </c>
      <c r="C35" s="11" t="s">
        <v>138</v>
      </c>
      <c r="D35" s="12" t="s">
        <v>139</v>
      </c>
      <c r="E35" s="39" t="s">
        <v>140</v>
      </c>
      <c r="F35" s="40"/>
      <c r="G35" s="41"/>
      <c r="H35" s="42" t="s">
        <v>141</v>
      </c>
      <c r="I35" s="41"/>
      <c r="J35" s="19" t="s">
        <v>193</v>
      </c>
      <c r="K35" s="19" t="s">
        <v>197</v>
      </c>
      <c r="L35" s="19">
        <v>219704</v>
      </c>
      <c r="M35" s="3" t="s">
        <v>142</v>
      </c>
      <c r="N35" s="2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6" spans="1:29" ht="15.75" customHeight="1" x14ac:dyDescent="0.3">
      <c r="A36" s="5" t="s">
        <v>112</v>
      </c>
      <c r="B36" s="11" t="s">
        <v>143</v>
      </c>
      <c r="C36" s="11" t="s">
        <v>144</v>
      </c>
      <c r="D36" s="12" t="s">
        <v>145</v>
      </c>
      <c r="E36" s="39" t="s">
        <v>146</v>
      </c>
      <c r="F36" s="40"/>
      <c r="G36" s="41"/>
      <c r="H36" s="42" t="str">
        <f t="shared" ref="H36:H37" si="3">H35</f>
        <v>tUBQ10 L0I75</v>
      </c>
      <c r="I36" s="41"/>
      <c r="J36" s="19" t="s">
        <v>193</v>
      </c>
      <c r="K36" s="19" t="s">
        <v>197</v>
      </c>
      <c r="L36" s="19">
        <v>219705</v>
      </c>
      <c r="M36" s="3" t="s">
        <v>147</v>
      </c>
      <c r="N36" s="2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 spans="1:29" ht="15.75" customHeight="1" x14ac:dyDescent="0.3">
      <c r="A37" s="5" t="s">
        <v>112</v>
      </c>
      <c r="B37" s="5" t="s">
        <v>148</v>
      </c>
      <c r="C37" s="11" t="s">
        <v>149</v>
      </c>
      <c r="D37" s="12" t="str">
        <f>D36</f>
        <v>pGATA23 pNL2080</v>
      </c>
      <c r="E37" s="39" t="s">
        <v>140</v>
      </c>
      <c r="F37" s="40"/>
      <c r="G37" s="41"/>
      <c r="H37" s="42" t="str">
        <f t="shared" si="3"/>
        <v>tUBQ10 L0I75</v>
      </c>
      <c r="I37" s="41"/>
      <c r="J37" s="19" t="s">
        <v>193</v>
      </c>
      <c r="K37" s="19" t="s">
        <v>197</v>
      </c>
      <c r="L37" s="21" t="s">
        <v>67</v>
      </c>
      <c r="M37" s="3" t="s">
        <v>150</v>
      </c>
      <c r="N37" s="2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</row>
    <row r="38" spans="1:29" ht="15.75" customHeight="1" x14ac:dyDescent="0.3">
      <c r="A38" s="5" t="s">
        <v>112</v>
      </c>
      <c r="B38" s="5" t="s">
        <v>151</v>
      </c>
      <c r="C38" s="11" t="s">
        <v>152</v>
      </c>
      <c r="D38" s="39" t="s">
        <v>153</v>
      </c>
      <c r="E38" s="40"/>
      <c r="F38" s="40"/>
      <c r="G38" s="41"/>
      <c r="H38" s="42" t="s">
        <v>154</v>
      </c>
      <c r="I38" s="41"/>
      <c r="J38" s="19" t="s">
        <v>193</v>
      </c>
      <c r="K38" s="19" t="s">
        <v>197</v>
      </c>
      <c r="L38" s="19">
        <v>219699</v>
      </c>
      <c r="M38" s="3" t="s">
        <v>155</v>
      </c>
      <c r="N38" s="2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</row>
    <row r="39" spans="1:29" ht="15.75" customHeight="1" x14ac:dyDescent="0.4">
      <c r="A39" s="5" t="s">
        <v>112</v>
      </c>
      <c r="B39" s="5" t="s">
        <v>156</v>
      </c>
      <c r="C39" s="5" t="s">
        <v>157</v>
      </c>
      <c r="D39" s="39" t="s">
        <v>158</v>
      </c>
      <c r="E39" s="40"/>
      <c r="F39" s="40"/>
      <c r="G39" s="41"/>
      <c r="H39" s="42" t="s">
        <v>159</v>
      </c>
      <c r="I39" s="41"/>
      <c r="J39" s="19" t="s">
        <v>193</v>
      </c>
      <c r="K39" s="19" t="s">
        <v>197</v>
      </c>
      <c r="L39" s="19">
        <v>219700</v>
      </c>
      <c r="M39" s="13" t="s">
        <v>160</v>
      </c>
      <c r="N39" s="2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</row>
    <row r="40" spans="1:29" ht="15.75" customHeight="1" x14ac:dyDescent="0.4">
      <c r="A40" s="5" t="s">
        <v>112</v>
      </c>
      <c r="B40" s="11" t="s">
        <v>161</v>
      </c>
      <c r="C40" s="5" t="s">
        <v>162</v>
      </c>
      <c r="D40" s="31" t="s">
        <v>163</v>
      </c>
      <c r="E40" s="32" t="s">
        <v>164</v>
      </c>
      <c r="F40" s="12" t="s">
        <v>165</v>
      </c>
      <c r="G40" s="12" t="s">
        <v>166</v>
      </c>
      <c r="H40" s="42" t="s">
        <v>167</v>
      </c>
      <c r="I40" s="41"/>
      <c r="J40" s="19" t="s">
        <v>193</v>
      </c>
      <c r="K40" s="19" t="s">
        <v>193</v>
      </c>
      <c r="L40" s="19">
        <v>219684</v>
      </c>
      <c r="M40" s="13" t="s">
        <v>168</v>
      </c>
      <c r="N40" s="2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</row>
    <row r="41" spans="1:29" ht="15.75" customHeight="1" x14ac:dyDescent="0.4">
      <c r="A41" s="5" t="s">
        <v>112</v>
      </c>
      <c r="B41" s="11" t="s">
        <v>169</v>
      </c>
      <c r="C41" s="4" t="s">
        <v>170</v>
      </c>
      <c r="D41" s="30" t="str">
        <f>D40</f>
        <v>tUBQ1-NLS-NeonGreen L0T14</v>
      </c>
      <c r="E41" s="33" t="s">
        <v>171</v>
      </c>
      <c r="F41" s="30" t="str">
        <f t="shared" ref="F41:G41" si="4">F40</f>
        <v>ER-tagBFP-tUBQ10 L0T12</v>
      </c>
      <c r="G41" s="30" t="str">
        <f t="shared" si="4"/>
        <v>tRBCS-mCherry-NLS L0T13</v>
      </c>
      <c r="H41" s="42" t="s">
        <v>172</v>
      </c>
      <c r="I41" s="41"/>
      <c r="J41" s="19" t="s">
        <v>193</v>
      </c>
      <c r="K41" s="19" t="s">
        <v>193</v>
      </c>
      <c r="L41" s="19">
        <v>219685</v>
      </c>
      <c r="M41" s="13" t="s">
        <v>173</v>
      </c>
      <c r="N41" s="2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</row>
    <row r="42" spans="1:29" ht="15.75" customHeight="1" x14ac:dyDescent="0.4">
      <c r="A42" s="5" t="s">
        <v>112</v>
      </c>
      <c r="B42" s="11" t="s">
        <v>174</v>
      </c>
      <c r="C42" s="5" t="s">
        <v>175</v>
      </c>
      <c r="D42" s="5"/>
      <c r="E42" s="36"/>
      <c r="F42" s="35"/>
      <c r="G42" s="35"/>
      <c r="H42" s="34"/>
      <c r="I42" s="35"/>
      <c r="J42" s="19" t="s">
        <v>193</v>
      </c>
      <c r="K42" s="19" t="s">
        <v>193</v>
      </c>
      <c r="L42" s="16">
        <v>219686</v>
      </c>
      <c r="M42" s="13" t="s">
        <v>176</v>
      </c>
      <c r="N42" s="2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</row>
    <row r="43" spans="1:29" ht="15.75" customHeight="1" x14ac:dyDescent="0.4">
      <c r="A43" s="5" t="s">
        <v>112</v>
      </c>
      <c r="B43" s="11" t="s">
        <v>177</v>
      </c>
      <c r="C43" s="5" t="s">
        <v>178</v>
      </c>
      <c r="D43" s="5"/>
      <c r="E43" s="36"/>
      <c r="F43" s="35"/>
      <c r="G43" s="35"/>
      <c r="H43" s="4"/>
      <c r="I43" s="4"/>
      <c r="J43" s="19" t="s">
        <v>193</v>
      </c>
      <c r="K43" s="19" t="s">
        <v>193</v>
      </c>
      <c r="L43" s="16">
        <v>219687</v>
      </c>
      <c r="M43" s="13" t="s">
        <v>179</v>
      </c>
      <c r="N43" s="2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 spans="1:29" ht="15.75" customHeight="1" x14ac:dyDescent="0.4">
      <c r="A44" s="5" t="s">
        <v>112</v>
      </c>
      <c r="B44" s="11" t="s">
        <v>180</v>
      </c>
      <c r="C44" s="5" t="s">
        <v>181</v>
      </c>
      <c r="D44" s="5"/>
      <c r="E44" s="36"/>
      <c r="F44" s="35"/>
      <c r="G44" s="35"/>
      <c r="H44" s="34"/>
      <c r="I44" s="35"/>
      <c r="J44" s="19" t="s">
        <v>193</v>
      </c>
      <c r="K44" s="19" t="s">
        <v>193</v>
      </c>
      <c r="L44" s="16">
        <v>219688</v>
      </c>
      <c r="M44" s="13" t="s">
        <v>182</v>
      </c>
      <c r="N44" s="2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spans="1:29" ht="15.75" customHeight="1" x14ac:dyDescent="0.4">
      <c r="A45" s="5" t="s">
        <v>112</v>
      </c>
      <c r="B45" s="11" t="s">
        <v>190</v>
      </c>
      <c r="C45" s="5" t="s">
        <v>191</v>
      </c>
      <c r="D45" s="5"/>
      <c r="E45" s="14"/>
      <c r="H45" s="15"/>
      <c r="J45" s="19" t="s">
        <v>193</v>
      </c>
      <c r="K45" s="19" t="s">
        <v>193</v>
      </c>
      <c r="L45" s="16">
        <v>219689</v>
      </c>
      <c r="M45" s="13" t="s">
        <v>192</v>
      </c>
      <c r="N45" s="2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 spans="1:29" ht="15.75" customHeight="1" x14ac:dyDescent="0.4">
      <c r="A46" s="5" t="s">
        <v>112</v>
      </c>
      <c r="B46" s="11" t="s">
        <v>183</v>
      </c>
      <c r="C46" s="5" t="s">
        <v>184</v>
      </c>
      <c r="D46" s="5"/>
      <c r="E46" s="36"/>
      <c r="F46" s="35"/>
      <c r="G46" s="35"/>
      <c r="H46" s="15"/>
      <c r="I46" s="15"/>
      <c r="J46" s="19" t="s">
        <v>193</v>
      </c>
      <c r="K46" s="19" t="s">
        <v>193</v>
      </c>
      <c r="L46" s="16">
        <v>219690</v>
      </c>
      <c r="M46" s="13" t="s">
        <v>185</v>
      </c>
      <c r="N46" s="2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 spans="1:29" ht="15.75" customHeight="1" x14ac:dyDescent="0.3">
      <c r="A47" s="56" t="s">
        <v>227</v>
      </c>
      <c r="B47" s="6"/>
      <c r="C47" s="7"/>
      <c r="D47" s="8"/>
      <c r="E47" s="8"/>
      <c r="F47" s="8"/>
      <c r="G47" s="8"/>
      <c r="H47" s="9"/>
      <c r="I47" s="9"/>
      <c r="J47" s="22"/>
      <c r="K47" s="22"/>
      <c r="L47" s="17"/>
      <c r="M47" s="37"/>
      <c r="N47" s="38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spans="1:29" ht="15.75" customHeight="1" x14ac:dyDescent="0.4">
      <c r="B48" s="43" t="s">
        <v>198</v>
      </c>
      <c r="C48" s="44" t="s">
        <v>199</v>
      </c>
      <c r="D48" s="49" t="s">
        <v>200</v>
      </c>
      <c r="E48" s="49"/>
      <c r="F48" s="43" t="s">
        <v>201</v>
      </c>
      <c r="G48" s="54" t="s">
        <v>202</v>
      </c>
      <c r="H48" s="55" t="s">
        <v>196</v>
      </c>
      <c r="I48" s="55"/>
      <c r="J48" s="46"/>
      <c r="K48" s="46"/>
      <c r="M48" s="13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 spans="1:29" ht="15.75" customHeight="1" x14ac:dyDescent="0.4">
      <c r="B49" s="47" t="s">
        <v>203</v>
      </c>
      <c r="C49" s="5" t="s">
        <v>175</v>
      </c>
      <c r="D49" s="50" t="s">
        <v>67</v>
      </c>
      <c r="E49" s="50"/>
      <c r="F49" s="47" t="s">
        <v>67</v>
      </c>
      <c r="G49" s="48" t="s">
        <v>204</v>
      </c>
      <c r="H49" s="53" t="s">
        <v>193</v>
      </c>
      <c r="I49" s="53"/>
      <c r="J49" s="45"/>
      <c r="K49" s="45"/>
      <c r="L49" s="3"/>
      <c r="M49" s="13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spans="1:29" ht="15.75" customHeight="1" x14ac:dyDescent="0.4">
      <c r="B50" s="5" t="s">
        <v>205</v>
      </c>
      <c r="C50" s="5" t="s">
        <v>178</v>
      </c>
      <c r="D50" s="50" t="s">
        <v>67</v>
      </c>
      <c r="E50" s="50"/>
      <c r="F50" s="47" t="s">
        <v>67</v>
      </c>
      <c r="G50" s="14" t="s">
        <v>206</v>
      </c>
      <c r="H50" s="53" t="s">
        <v>193</v>
      </c>
      <c r="I50" s="53"/>
      <c r="J50" s="15"/>
      <c r="K50" s="15"/>
      <c r="L50" s="3"/>
      <c r="M50" s="13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spans="1:29" ht="15.75" customHeight="1" x14ac:dyDescent="0.4">
      <c r="B51" s="5" t="s">
        <v>207</v>
      </c>
      <c r="C51" s="5" t="s">
        <v>181</v>
      </c>
      <c r="D51" s="50" t="s">
        <v>67</v>
      </c>
      <c r="E51" s="50"/>
      <c r="F51" s="47" t="s">
        <v>67</v>
      </c>
      <c r="G51" s="15" t="s">
        <v>208</v>
      </c>
      <c r="H51" s="53" t="s">
        <v>193</v>
      </c>
      <c r="I51" s="53"/>
      <c r="M51" s="13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 spans="1:29" ht="15.75" customHeight="1" x14ac:dyDescent="0.3">
      <c r="B52" s="5" t="s">
        <v>183</v>
      </c>
      <c r="C52" s="5" t="s">
        <v>184</v>
      </c>
      <c r="D52" s="50" t="s">
        <v>67</v>
      </c>
      <c r="E52" s="50"/>
      <c r="F52" s="47" t="s">
        <v>67</v>
      </c>
      <c r="G52" s="14" t="s">
        <v>209</v>
      </c>
      <c r="H52" s="53" t="s">
        <v>193</v>
      </c>
      <c r="I52" s="53"/>
      <c r="M52" s="3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spans="1:29" ht="15.75" customHeight="1" x14ac:dyDescent="0.3">
      <c r="B53" s="47" t="s">
        <v>220</v>
      </c>
      <c r="C53" s="5" t="s">
        <v>175</v>
      </c>
      <c r="D53" s="51" t="s">
        <v>130</v>
      </c>
      <c r="E53" s="51"/>
      <c r="F53" s="47" t="s">
        <v>216</v>
      </c>
      <c r="G53" s="14" t="s">
        <v>210</v>
      </c>
      <c r="H53" s="50" t="s">
        <v>226</v>
      </c>
      <c r="I53" s="50"/>
      <c r="M53" s="3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spans="1:29" ht="15.75" customHeight="1" x14ac:dyDescent="0.3">
      <c r="B54" s="47" t="s">
        <v>221</v>
      </c>
      <c r="C54" s="5" t="s">
        <v>175</v>
      </c>
      <c r="D54" s="51" t="s">
        <v>134</v>
      </c>
      <c r="E54" s="51"/>
      <c r="F54" s="47" t="s">
        <v>217</v>
      </c>
      <c r="G54" s="14" t="s">
        <v>211</v>
      </c>
      <c r="H54" s="50" t="s">
        <v>226</v>
      </c>
      <c r="I54" s="50"/>
      <c r="M54" s="3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 ht="15.75" customHeight="1" x14ac:dyDescent="0.3">
      <c r="B55" s="47" t="s">
        <v>222</v>
      </c>
      <c r="C55" s="5" t="s">
        <v>181</v>
      </c>
      <c r="D55" s="51" t="s">
        <v>144</v>
      </c>
      <c r="E55" s="51"/>
      <c r="F55" s="47" t="s">
        <v>217</v>
      </c>
      <c r="G55" s="14" t="s">
        <v>212</v>
      </c>
      <c r="H55" s="50" t="s">
        <v>226</v>
      </c>
      <c r="I55" s="50"/>
      <c r="M55" s="3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spans="1:29" ht="15.75" customHeight="1" x14ac:dyDescent="0.3">
      <c r="B56" s="47" t="s">
        <v>223</v>
      </c>
      <c r="C56" s="5" t="s">
        <v>181</v>
      </c>
      <c r="D56" s="51" t="s">
        <v>138</v>
      </c>
      <c r="E56" s="51"/>
      <c r="F56" s="47" t="s">
        <v>218</v>
      </c>
      <c r="G56" s="14" t="s">
        <v>213</v>
      </c>
      <c r="H56" s="50" t="s">
        <v>226</v>
      </c>
      <c r="I56" s="50"/>
      <c r="M56" s="3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spans="1:29" ht="15.75" customHeight="1" x14ac:dyDescent="0.3">
      <c r="B57" s="47" t="s">
        <v>224</v>
      </c>
      <c r="C57" s="5" t="s">
        <v>175</v>
      </c>
      <c r="D57" s="52" t="s">
        <v>157</v>
      </c>
      <c r="E57" s="52"/>
      <c r="F57" s="47" t="s">
        <v>219</v>
      </c>
      <c r="G57" s="15" t="s">
        <v>214</v>
      </c>
      <c r="H57" s="50" t="s">
        <v>226</v>
      </c>
      <c r="I57" s="50"/>
      <c r="M57" s="3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spans="1:29" ht="15.75" customHeight="1" x14ac:dyDescent="0.3">
      <c r="B58" s="47" t="s">
        <v>225</v>
      </c>
      <c r="C58" s="5" t="s">
        <v>175</v>
      </c>
      <c r="D58" s="51" t="s">
        <v>152</v>
      </c>
      <c r="E58" s="51"/>
      <c r="F58" s="47" t="s">
        <v>219</v>
      </c>
      <c r="G58" s="15" t="s">
        <v>215</v>
      </c>
      <c r="H58" s="50" t="s">
        <v>226</v>
      </c>
      <c r="I58" s="50"/>
      <c r="M58" s="3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29" ht="15.75" customHeight="1" x14ac:dyDescent="0.3">
      <c r="B59" s="5"/>
      <c r="C59" s="4"/>
      <c r="D59" s="5"/>
      <c r="E59" s="5"/>
      <c r="F59" s="15"/>
      <c r="I59" s="15"/>
      <c r="M59" s="3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29" ht="15.75" customHeight="1" x14ac:dyDescent="0.3">
      <c r="B60" s="5"/>
      <c r="C60" s="5"/>
      <c r="D60" s="5"/>
      <c r="E60" s="15"/>
      <c r="G60" s="15"/>
      <c r="M60" s="3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29" ht="15.45" customHeight="1" x14ac:dyDescent="0.3">
      <c r="B61" s="5"/>
      <c r="C61" s="5"/>
      <c r="D61" s="5"/>
      <c r="E61" s="14"/>
      <c r="F61" s="15"/>
      <c r="I61" s="14"/>
      <c r="M61" s="3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 ht="15.75" customHeight="1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2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29" ht="15.75" customHeight="1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2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29" ht="15.75" customHeight="1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2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ht="15.75" customHeight="1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2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ht="15.75" customHeight="1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2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ht="15.75" customHeight="1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2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ht="15.75" customHeight="1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2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ht="15.75" customHeight="1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2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ht="15.75" customHeight="1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2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ht="15.75" customHeight="1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2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ht="15.75" customHeight="1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2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spans="1:29" ht="15.75" customHeight="1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2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spans="1:29" ht="15.75" customHeight="1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2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spans="1:29" ht="15.75" customHeight="1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2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spans="1:29" ht="15.75" customHeight="1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2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spans="1:29" ht="15.75" customHeight="1" x14ac:dyDescent="0.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2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spans="1:29" ht="15.75" customHeight="1" x14ac:dyDescent="0.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2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spans="1:29" ht="15.75" customHeight="1" x14ac:dyDescent="0.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2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spans="1:29" ht="15.75" customHeight="1" x14ac:dyDescent="0.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2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1:29" ht="15.75" customHeight="1" x14ac:dyDescent="0.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2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spans="1:29" ht="15.75" customHeight="1" x14ac:dyDescent="0.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2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spans="1:29" ht="15.75" customHeight="1" x14ac:dyDescent="0.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2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spans="1:29" ht="15.75" customHeight="1" x14ac:dyDescent="0.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2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spans="1:29" ht="15.75" customHeight="1" x14ac:dyDescent="0.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2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spans="1:29" ht="15.75" customHeight="1" x14ac:dyDescent="0.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2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spans="1:29" ht="15.75" customHeight="1" x14ac:dyDescent="0.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2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spans="1:29" ht="15.75" customHeight="1" x14ac:dyDescent="0.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2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spans="1:29" ht="15.75" customHeight="1" x14ac:dyDescent="0.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2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spans="1:29" ht="15.75" customHeight="1" x14ac:dyDescent="0.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2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spans="1:29" ht="15.75" customHeight="1" x14ac:dyDescent="0.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2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spans="1:29" ht="15.75" customHeight="1" x14ac:dyDescent="0.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2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spans="1:29" ht="15.75" customHeight="1" x14ac:dyDescent="0.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2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 spans="1:29" ht="15.75" customHeight="1" x14ac:dyDescent="0.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2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 spans="1:29" ht="15.75" customHeight="1" x14ac:dyDescent="0.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2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 spans="1:29" ht="15.75" customHeight="1" x14ac:dyDescent="0.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2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 spans="1:29" ht="15.75" customHeight="1" x14ac:dyDescent="0.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2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spans="1:29" ht="15.75" customHeight="1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2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 spans="1:29" ht="15.75" customHeight="1" x14ac:dyDescent="0.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2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spans="1:29" ht="15.75" customHeight="1" x14ac:dyDescent="0.3"/>
    <row r="101" spans="1:29" ht="15.75" customHeight="1" x14ac:dyDescent="0.3"/>
    <row r="102" spans="1:29" ht="15.75" customHeight="1" x14ac:dyDescent="0.3"/>
    <row r="103" spans="1:29" ht="15.75" customHeight="1" x14ac:dyDescent="0.3"/>
    <row r="104" spans="1:29" ht="15.75" customHeight="1" x14ac:dyDescent="0.3"/>
    <row r="105" spans="1:29" ht="15.75" customHeight="1" x14ac:dyDescent="0.3"/>
    <row r="106" spans="1:29" ht="15.75" customHeight="1" x14ac:dyDescent="0.3"/>
    <row r="107" spans="1:29" ht="15.75" customHeight="1" x14ac:dyDescent="0.3"/>
    <row r="108" spans="1:29" ht="15.75" customHeight="1" x14ac:dyDescent="0.3"/>
    <row r="109" spans="1:29" ht="15.75" customHeight="1" x14ac:dyDescent="0.3"/>
    <row r="110" spans="1:29" ht="15.75" customHeight="1" x14ac:dyDescent="0.3"/>
    <row r="111" spans="1:29" ht="15.75" customHeight="1" x14ac:dyDescent="0.3"/>
    <row r="112" spans="1:29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</sheetData>
  <mergeCells count="53">
    <mergeCell ref="M1:N1"/>
    <mergeCell ref="M47:N47"/>
    <mergeCell ref="D48:E48"/>
    <mergeCell ref="D49:E49"/>
    <mergeCell ref="D50:E50"/>
    <mergeCell ref="D51:E51"/>
    <mergeCell ref="H48:I48"/>
    <mergeCell ref="H49:I49"/>
    <mergeCell ref="H50:I50"/>
    <mergeCell ref="H56:I56"/>
    <mergeCell ref="H57:I57"/>
    <mergeCell ref="H53:I53"/>
    <mergeCell ref="H54:I54"/>
    <mergeCell ref="H55:I55"/>
    <mergeCell ref="D53:E53"/>
    <mergeCell ref="D54:E54"/>
    <mergeCell ref="D55:E55"/>
    <mergeCell ref="D56:E56"/>
    <mergeCell ref="D57:E57"/>
    <mergeCell ref="H51:I51"/>
    <mergeCell ref="H52:I52"/>
    <mergeCell ref="D52:E52"/>
    <mergeCell ref="E46:G46"/>
    <mergeCell ref="H41:I41"/>
    <mergeCell ref="E42:G42"/>
    <mergeCell ref="H42:I42"/>
    <mergeCell ref="E43:G43"/>
    <mergeCell ref="E44:G44"/>
    <mergeCell ref="H44:I44"/>
    <mergeCell ref="D38:G38"/>
    <mergeCell ref="H38:I38"/>
    <mergeCell ref="D39:G39"/>
    <mergeCell ref="H39:I39"/>
    <mergeCell ref="H40:I40"/>
    <mergeCell ref="E35:G35"/>
    <mergeCell ref="H35:I35"/>
    <mergeCell ref="H36:I36"/>
    <mergeCell ref="E36:G36"/>
    <mergeCell ref="E37:G37"/>
    <mergeCell ref="H37:I37"/>
    <mergeCell ref="E32:G32"/>
    <mergeCell ref="H32:I32"/>
    <mergeCell ref="E33:G33"/>
    <mergeCell ref="H33:I33"/>
    <mergeCell ref="E34:G34"/>
    <mergeCell ref="H34:I34"/>
    <mergeCell ref="M28:N28"/>
    <mergeCell ref="E30:G30"/>
    <mergeCell ref="H30:I30"/>
    <mergeCell ref="E31:G31"/>
    <mergeCell ref="H31:I31"/>
    <mergeCell ref="H58:I58"/>
    <mergeCell ref="D58:E58"/>
  </mergeCells>
  <pageMargins left="0.75" right="0.75" top="1" bottom="1" header="0" footer="0"/>
  <pageSetup paperSize="9" orientation="portrait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tru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Maranas</dc:creator>
  <cp:lastModifiedBy>cjm5033</cp:lastModifiedBy>
  <dcterms:created xsi:type="dcterms:W3CDTF">2022-09-22T11:53:59Z</dcterms:created>
  <dcterms:modified xsi:type="dcterms:W3CDTF">2024-10-02T21:0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C0865C238FB942843D9D158E0C200F</vt:lpwstr>
  </property>
</Properties>
</file>